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D:\Articles scientifiques\SARS-CoV-2 S molecular signature\Soumission PBJ\"/>
    </mc:Choice>
  </mc:AlternateContent>
  <xr:revisionPtr revIDLastSave="0" documentId="13_ncr:1_{F8A3BFE8-D2F8-40BD-BFB9-970A0080BD98}" xr6:coauthVersionLast="47" xr6:coauthVersionMax="47" xr10:uidLastSave="{00000000-0000-0000-0000-000000000000}"/>
  <bookViews>
    <workbookView xWindow="28680" yWindow="-45" windowWidth="29040" windowHeight="15720" tabRatio="754" xr2:uid="{9B83F57C-EDAF-4FE0-B1B0-1D11CB97C613}"/>
  </bookViews>
  <sheets>
    <sheet name="Legend" sheetId="12" r:id="rId1"/>
    <sheet name="ER stress genes" sheetId="1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9" uniqueCount="123">
  <si>
    <t>Niben</t>
  </si>
  <si>
    <t xml:space="preserve">Annotation </t>
  </si>
  <si>
    <t>Function</t>
  </si>
  <si>
    <t>2D</t>
  </si>
  <si>
    <t>3D</t>
  </si>
  <si>
    <t>4D</t>
  </si>
  <si>
    <t>5D</t>
  </si>
  <si>
    <t>6D</t>
  </si>
  <si>
    <t>P19 vs NI</t>
  </si>
  <si>
    <t>Niben101Scf24096g00018</t>
  </si>
  <si>
    <t>bZIP transcription factor 60</t>
  </si>
  <si>
    <t>Niben101Scf05405g08004</t>
  </si>
  <si>
    <t>Protein disulfide-isomerase</t>
  </si>
  <si>
    <t>Niben101Scf02827g08001</t>
  </si>
  <si>
    <t>Niben101Scf10505g00007</t>
  </si>
  <si>
    <t>Niben101Scf01594g05014</t>
  </si>
  <si>
    <t>Protein disulfide-isomerase 2</t>
  </si>
  <si>
    <t>Niben101Scf10528g02001</t>
  </si>
  <si>
    <t>Protein disulfide isomerase-like 1-3</t>
  </si>
  <si>
    <t>Niben101Scf03226g03002</t>
  </si>
  <si>
    <t>Protein disulfide isomerase-like 1-4</t>
  </si>
  <si>
    <t>Niben101Scf01027g01017</t>
  </si>
  <si>
    <t>Niben101Scf04582g03004</t>
  </si>
  <si>
    <t>Niben101Scf00466g04033</t>
  </si>
  <si>
    <t>Niben101Scf33522g00003</t>
  </si>
  <si>
    <t>Niben101Scf07533g03002</t>
  </si>
  <si>
    <t>Niben101Scf08590g00005</t>
  </si>
  <si>
    <t>Heat shock-related 70 kDa protein 2</t>
  </si>
  <si>
    <t>Niben101Scf02755g06016</t>
  </si>
  <si>
    <t>Niben101Scf03115g02008</t>
  </si>
  <si>
    <t>Heat shock 70 kDa protein</t>
  </si>
  <si>
    <t>Niben101Scf02972g05008</t>
  </si>
  <si>
    <t>Niben101Scf15536g02038</t>
  </si>
  <si>
    <t>Niben101Scf13703g01006</t>
  </si>
  <si>
    <t>Heat shock 70 kDa protein 6</t>
  </si>
  <si>
    <t>Niben101Scf00369g07016</t>
  </si>
  <si>
    <t>Heat shock 70 kDa protein 1-like</t>
  </si>
  <si>
    <t>Niben101Scf00466g04036</t>
  </si>
  <si>
    <t>Calreticulin</t>
  </si>
  <si>
    <t>Niben101Scf00332g06011</t>
  </si>
  <si>
    <t>Niben101Scf10834g03005</t>
  </si>
  <si>
    <t>Calreticulin-3</t>
  </si>
  <si>
    <t>Niben101Scf06256g01001</t>
  </si>
  <si>
    <t>Niben101Scf03777g00002</t>
  </si>
  <si>
    <t>Calnexin homolog</t>
  </si>
  <si>
    <t>Niben101Scf01596g12004</t>
  </si>
  <si>
    <t>Niben101Scf01596g11007</t>
  </si>
  <si>
    <t>Niben101Scf03777g00018</t>
  </si>
  <si>
    <t>Niben101Scf01427g01001</t>
  </si>
  <si>
    <t>Endoplasmic reticulum lectin 1</t>
  </si>
  <si>
    <t>Niben101Scf04331g09018</t>
  </si>
  <si>
    <t>Niben101Scf08675g00018</t>
  </si>
  <si>
    <t>Protein sel-1 homolog 1</t>
  </si>
  <si>
    <t>Niben101Scf03307g01014</t>
  </si>
  <si>
    <t>Derlin-1</t>
  </si>
  <si>
    <t>Niben101Scf07790g03026</t>
  </si>
  <si>
    <t>Derlin-2.2</t>
  </si>
  <si>
    <t>Niben101Scf03104g03019</t>
  </si>
  <si>
    <t>TFs</t>
  </si>
  <si>
    <t>PDIs</t>
  </si>
  <si>
    <t>BiPs</t>
  </si>
  <si>
    <t>CRTs</t>
  </si>
  <si>
    <t>CNXs</t>
  </si>
  <si>
    <t>Chaperone protein htpG family protein</t>
  </si>
  <si>
    <t>-1.0 to 1,0</t>
  </si>
  <si>
    <t xml:space="preserve"> -1,5 to -1,0</t>
  </si>
  <si>
    <t xml:space="preserve">   &lt; -2,5</t>
  </si>
  <si>
    <t xml:space="preserve">    &gt; 8,0</t>
  </si>
  <si>
    <t xml:space="preserve"> 1,0 to 1,5</t>
  </si>
  <si>
    <t xml:space="preserve"> 1,5 to 2,0</t>
  </si>
  <si>
    <t xml:space="preserve"> 2.0 to 2,5</t>
  </si>
  <si>
    <t xml:space="preserve"> 2,5 to 3,0</t>
  </si>
  <si>
    <t xml:space="preserve"> 3,0 to 4,0</t>
  </si>
  <si>
    <t xml:space="preserve"> 4,0 to 5,0</t>
  </si>
  <si>
    <t xml:space="preserve"> 5,0 to 6,0</t>
  </si>
  <si>
    <t xml:space="preserve"> 6,0 to 7,0</t>
  </si>
  <si>
    <t xml:space="preserve"> 7,0 to 8,0</t>
  </si>
  <si>
    <t xml:space="preserve"> -2,0 to -1,5</t>
  </si>
  <si>
    <t xml:space="preserve">   -2,5 to -2,0</t>
  </si>
  <si>
    <t>NbDER3</t>
  </si>
  <si>
    <t>NbDER2</t>
  </si>
  <si>
    <t>NbDER1b</t>
  </si>
  <si>
    <t>NbSel1Lb</t>
  </si>
  <si>
    <t>NbGRP94</t>
  </si>
  <si>
    <t>NbOS9</t>
  </si>
  <si>
    <t>NbCNX4</t>
  </si>
  <si>
    <t>NbCNX3</t>
  </si>
  <si>
    <t>NbCNX2</t>
  </si>
  <si>
    <t>NbCNX1</t>
  </si>
  <si>
    <t>NbCRT4</t>
  </si>
  <si>
    <t>NbCRT3</t>
  </si>
  <si>
    <t>NbCRT2</t>
  </si>
  <si>
    <t>NbCRT1</t>
  </si>
  <si>
    <t>NbBiP3b</t>
  </si>
  <si>
    <t>NbbZIP60</t>
  </si>
  <si>
    <t>NbPDI1</t>
  </si>
  <si>
    <t>NbPDI2</t>
  </si>
  <si>
    <t>NbPDI7</t>
  </si>
  <si>
    <t>NbPDI8</t>
  </si>
  <si>
    <t>NbPDI9</t>
  </si>
  <si>
    <t>NbPDI11</t>
  </si>
  <si>
    <t>NbPDI12</t>
  </si>
  <si>
    <t>NbPDI13</t>
  </si>
  <si>
    <t>NbPDI16</t>
  </si>
  <si>
    <t>NbPDI18</t>
  </si>
  <si>
    <t>NbPDI19</t>
  </si>
  <si>
    <t>NbBiP1a</t>
  </si>
  <si>
    <t>NbBiP1b</t>
  </si>
  <si>
    <t>NbBiP1c</t>
  </si>
  <si>
    <t>NbBiP2a</t>
  </si>
  <si>
    <t>NbBiP2b</t>
  </si>
  <si>
    <t>NbBiP3a</t>
  </si>
  <si>
    <t>Attributed Gene Name*</t>
  </si>
  <si>
    <t>ER HSP90s</t>
  </si>
  <si>
    <t>Retrotranslocon complex</t>
  </si>
  <si>
    <r>
      <t xml:space="preserve">Molecular changes in agroinfiltrated leaves of </t>
    </r>
    <r>
      <rPr>
        <b/>
        <i/>
        <sz val="12"/>
        <color theme="1"/>
        <rFont val="Calibri"/>
        <family val="2"/>
      </rPr>
      <t>Nicotiana benthamiana</t>
    </r>
    <r>
      <rPr>
        <b/>
        <sz val="12"/>
        <color theme="1"/>
        <rFont val="Calibri"/>
        <family val="2"/>
      </rPr>
      <t xml:space="preserve"> expressing suppressor of silencing P19 and coronavirus-like particles.</t>
    </r>
  </si>
  <si>
    <t>Table S7. UPR genes significantly regulated in P19 and CoVLP samples at various time points.</t>
  </si>
  <si>
    <t>CoVLP vs NI</t>
  </si>
  <si>
    <t>CoVLP vs P19</t>
  </si>
  <si>
    <r>
      <rPr>
        <sz val="11"/>
        <color theme="1"/>
        <rFont val="Calibri"/>
        <family val="2"/>
        <scheme val="minor"/>
      </rPr>
      <t>*</t>
    </r>
    <r>
      <rPr>
        <i/>
        <sz val="11"/>
        <color theme="1"/>
        <rFont val="Calibri"/>
        <family val="2"/>
        <scheme val="minor"/>
      </rPr>
      <t>As defined in this study or in Hamel et al., 2024b</t>
    </r>
  </si>
  <si>
    <t>ER lectins</t>
  </si>
  <si>
    <r>
      <t xml:space="preserve">Supporting information (Hamel </t>
    </r>
    <r>
      <rPr>
        <b/>
        <i/>
        <sz val="12"/>
        <color theme="1"/>
        <rFont val="Calibri"/>
        <family val="2"/>
      </rPr>
      <t>et al.,</t>
    </r>
    <r>
      <rPr>
        <b/>
        <sz val="12"/>
        <color theme="1"/>
        <rFont val="Calibri"/>
        <family val="2"/>
      </rPr>
      <t xml:space="preserve"> 2025)</t>
    </r>
  </si>
  <si>
    <r>
      <t>Using non-infiltrated (NI) samples at 0 DPI as a control, pairwise comparisons were conducted for P19 and CoVLP samples harvested at various time points in days (D) post-infiltration. Pairwise comparisons between P19 and CoVLP samples were also conducted. From the resulting gene lists, UPR genes were extracted. To be considered significantly regulated, UPR genes had to fulfill the following criteria for at least one of the pairwise comparison: Log</t>
    </r>
    <r>
      <rPr>
        <vertAlign val="subscript"/>
        <sz val="12"/>
        <color rgb="FF000000"/>
        <rFont val="Calibri"/>
        <family val="2"/>
      </rPr>
      <t>2</t>
    </r>
    <r>
      <rPr>
        <sz val="12"/>
        <color rgb="FF000000"/>
        <rFont val="Calibri"/>
        <family val="2"/>
      </rPr>
      <t>FC ≥ 2 or ≤ -2 and adjusted p-value (padj) &lt; 0.1 (corresponding to a false discovery rate below 10%). For each gene retained, Niben number, annotation, and Log</t>
    </r>
    <r>
      <rPr>
        <vertAlign val="subscript"/>
        <sz val="12"/>
        <color rgb="FF000000"/>
        <rFont val="Calibri"/>
        <family val="2"/>
      </rPr>
      <t>2</t>
    </r>
    <r>
      <rPr>
        <sz val="12"/>
        <color rgb="FF000000"/>
        <rFont val="Calibri"/>
        <family val="2"/>
      </rPr>
      <t>FC values compared to control are shown. Genes are grouped according to their functional annotation. Green and red colored gradients reflect Log</t>
    </r>
    <r>
      <rPr>
        <vertAlign val="subscript"/>
        <sz val="12"/>
        <color rgb="FF000000"/>
        <rFont val="Calibri"/>
        <family val="2"/>
      </rPr>
      <t>2</t>
    </r>
    <r>
      <rPr>
        <sz val="12"/>
        <color rgb="FF000000"/>
        <rFont val="Calibri"/>
        <family val="2"/>
      </rPr>
      <t xml:space="preserve">FC values from up- and downregulated genes, respectively. In line with previous work (Hamel </t>
    </r>
    <r>
      <rPr>
        <i/>
        <sz val="12"/>
        <color rgb="FF000000"/>
        <rFont val="Calibri"/>
        <family val="2"/>
      </rPr>
      <t>et al.,</t>
    </r>
    <r>
      <rPr>
        <sz val="12"/>
        <color rgb="FF000000"/>
        <rFont val="Calibri"/>
        <family val="2"/>
      </rPr>
      <t xml:space="preserve"> 2024b), attributed gene names are also indicat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Calibri"/>
      <family val="2"/>
      <scheme val="minor"/>
    </font>
    <font>
      <b/>
      <sz val="12"/>
      <color theme="1"/>
      <name val="Calibri"/>
      <family val="2"/>
    </font>
    <font>
      <b/>
      <sz val="12"/>
      <color theme="1"/>
      <name val="Calibri"/>
      <family val="2"/>
      <scheme val="minor"/>
    </font>
    <font>
      <sz val="12"/>
      <color rgb="FF000000"/>
      <name val="Calibri"/>
      <family val="2"/>
    </font>
    <font>
      <b/>
      <i/>
      <sz val="12"/>
      <color theme="1"/>
      <name val="Calibri"/>
      <family val="2"/>
    </font>
    <font>
      <b/>
      <sz val="11"/>
      <color theme="1"/>
      <name val="Calibri"/>
      <family val="2"/>
      <scheme val="minor"/>
    </font>
    <font>
      <i/>
      <sz val="11"/>
      <color theme="1"/>
      <name val="Calibri"/>
      <family val="2"/>
      <scheme val="minor"/>
    </font>
    <font>
      <sz val="11"/>
      <color theme="1"/>
      <name val="Calibri"/>
      <family val="2"/>
    </font>
    <font>
      <sz val="11"/>
      <color theme="0"/>
      <name val="Calibri"/>
      <family val="2"/>
      <scheme val="minor"/>
    </font>
    <font>
      <sz val="11"/>
      <color theme="2"/>
      <name val="Calibri"/>
      <family val="2"/>
      <scheme val="minor"/>
    </font>
    <font>
      <i/>
      <sz val="12"/>
      <color rgb="FF000000"/>
      <name val="Calibri"/>
      <family val="2"/>
    </font>
    <font>
      <vertAlign val="subscript"/>
      <sz val="12"/>
      <color rgb="FF000000"/>
      <name val="Calibri"/>
      <family val="2"/>
    </font>
  </fonts>
  <fills count="18">
    <fill>
      <patternFill patternType="none"/>
    </fill>
    <fill>
      <patternFill patternType="gray125"/>
    </fill>
    <fill>
      <patternFill patternType="solid">
        <fgColor theme="2"/>
        <bgColor indexed="64"/>
      </patternFill>
    </fill>
    <fill>
      <patternFill patternType="solid">
        <fgColor theme="1"/>
        <bgColor indexed="64"/>
      </patternFill>
    </fill>
    <fill>
      <patternFill patternType="solid">
        <fgColor rgb="FFFE3530"/>
        <bgColor indexed="64"/>
      </patternFill>
    </fill>
    <fill>
      <patternFill patternType="solid">
        <fgColor rgb="FFFE5854"/>
        <bgColor indexed="64"/>
      </patternFill>
    </fill>
    <fill>
      <patternFill patternType="solid">
        <fgColor rgb="FFFE7976"/>
        <bgColor indexed="64"/>
      </patternFill>
    </fill>
    <fill>
      <patternFill patternType="solid">
        <fgColor rgb="FFDBEBD1"/>
        <bgColor indexed="64"/>
      </patternFill>
    </fill>
    <fill>
      <patternFill patternType="solid">
        <fgColor rgb="FFAAD18F"/>
        <bgColor indexed="64"/>
      </patternFill>
    </fill>
    <fill>
      <patternFill patternType="solid">
        <fgColor rgb="FF9CC97D"/>
        <bgColor indexed="64"/>
      </patternFill>
    </fill>
    <fill>
      <patternFill patternType="solid">
        <fgColor rgb="FF8CC068"/>
        <bgColor indexed="64"/>
      </patternFill>
    </fill>
    <fill>
      <patternFill patternType="solid">
        <fgColor rgb="FF70AD47"/>
        <bgColor indexed="64"/>
      </patternFill>
    </fill>
    <fill>
      <patternFill patternType="solid">
        <fgColor rgb="FF5E913B"/>
        <bgColor indexed="64"/>
      </patternFill>
    </fill>
    <fill>
      <patternFill patternType="solid">
        <fgColor rgb="FF4F7A32"/>
        <bgColor indexed="64"/>
      </patternFill>
    </fill>
    <fill>
      <patternFill patternType="solid">
        <fgColor rgb="FF416529"/>
        <bgColor indexed="64"/>
      </patternFill>
    </fill>
    <fill>
      <patternFill patternType="solid">
        <fgColor rgb="FF365422"/>
        <bgColor indexed="64"/>
      </patternFill>
    </fill>
    <fill>
      <patternFill patternType="solid">
        <fgColor rgb="FF1D2C12"/>
        <bgColor indexed="64"/>
      </patternFill>
    </fill>
    <fill>
      <patternFill patternType="solid">
        <fgColor rgb="FFFE100A"/>
        <bgColor indexed="64"/>
      </patternFill>
    </fill>
  </fills>
  <borders count="41">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bottom/>
      <diagonal/>
    </border>
    <border>
      <left style="thin">
        <color indexed="64"/>
      </left>
      <right style="medium">
        <color indexed="64"/>
      </right>
      <top style="thin">
        <color indexed="64"/>
      </top>
      <bottom style="thin">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style="medium">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112">
    <xf numFmtId="0" fontId="0" fillId="0" borderId="0" xfId="0"/>
    <xf numFmtId="0" fontId="0" fillId="0" borderId="0" xfId="0" applyAlignment="1">
      <alignment vertical="center"/>
    </xf>
    <xf numFmtId="0" fontId="2" fillId="0" borderId="0" xfId="0" applyFont="1" applyAlignment="1">
      <alignment vertical="center"/>
    </xf>
    <xf numFmtId="0" fontId="3" fillId="0" borderId="0" xfId="0" applyFont="1" applyAlignment="1">
      <alignment vertical="center" wrapText="1"/>
    </xf>
    <xf numFmtId="0" fontId="1" fillId="0" borderId="0" xfId="0" applyFont="1"/>
    <xf numFmtId="0" fontId="0" fillId="0" borderId="13" xfId="0" applyBorder="1"/>
    <xf numFmtId="0" fontId="0" fillId="0" borderId="14" xfId="0" applyBorder="1"/>
    <xf numFmtId="0" fontId="0" fillId="0" borderId="15" xfId="0" applyBorder="1"/>
    <xf numFmtId="0" fontId="5" fillId="3" borderId="1" xfId="0" applyFont="1" applyFill="1" applyBorder="1" applyAlignment="1">
      <alignment horizontal="center"/>
    </xf>
    <xf numFmtId="0" fontId="0" fillId="0" borderId="21" xfId="0" applyBorder="1"/>
    <xf numFmtId="0" fontId="5" fillId="2" borderId="26" xfId="0" applyFont="1" applyFill="1" applyBorder="1" applyAlignment="1">
      <alignment horizontal="center"/>
    </xf>
    <xf numFmtId="0" fontId="5" fillId="2" borderId="27" xfId="0" applyFont="1" applyFill="1" applyBorder="1" applyAlignment="1">
      <alignment horizontal="center"/>
    </xf>
    <xf numFmtId="0" fontId="5" fillId="3" borderId="8" xfId="0" applyFont="1" applyFill="1" applyBorder="1" applyAlignment="1">
      <alignment horizontal="center"/>
    </xf>
    <xf numFmtId="0" fontId="5" fillId="2" borderId="28" xfId="0" applyFont="1" applyFill="1" applyBorder="1" applyAlignment="1">
      <alignment horizontal="center"/>
    </xf>
    <xf numFmtId="0" fontId="5" fillId="2" borderId="29" xfId="0" applyFont="1" applyFill="1" applyBorder="1" applyAlignment="1">
      <alignment horizontal="center"/>
    </xf>
    <xf numFmtId="0" fontId="5" fillId="3" borderId="1" xfId="0" applyFont="1" applyFill="1" applyBorder="1" applyAlignment="1">
      <alignment horizontal="center" vertical="center"/>
    </xf>
    <xf numFmtId="0" fontId="5" fillId="3" borderId="8" xfId="0" applyFont="1" applyFill="1" applyBorder="1" applyAlignment="1">
      <alignment horizontal="center" vertical="center"/>
    </xf>
    <xf numFmtId="0" fontId="0" fillId="0" borderId="35" xfId="0" applyBorder="1"/>
    <xf numFmtId="0" fontId="0" fillId="0" borderId="36" xfId="0" applyBorder="1"/>
    <xf numFmtId="0" fontId="0" fillId="0" borderId="37" xfId="0" applyBorder="1"/>
    <xf numFmtId="0" fontId="0" fillId="0" borderId="38" xfId="0" applyBorder="1"/>
    <xf numFmtId="0" fontId="0" fillId="0" borderId="39" xfId="0" applyBorder="1"/>
    <xf numFmtId="0" fontId="0" fillId="0" borderId="30" xfId="0" applyBorder="1"/>
    <xf numFmtId="0" fontId="0" fillId="0" borderId="30" xfId="0" applyBorder="1" applyAlignment="1">
      <alignment horizontal="center"/>
    </xf>
    <xf numFmtId="0" fontId="0" fillId="3" borderId="30" xfId="0" applyFill="1" applyBorder="1" applyAlignment="1">
      <alignment horizontal="center"/>
    </xf>
    <xf numFmtId="0" fontId="0" fillId="3" borderId="13" xfId="0" applyFill="1" applyBorder="1" applyAlignment="1">
      <alignment horizontal="center"/>
    </xf>
    <xf numFmtId="0" fontId="0" fillId="3" borderId="14" xfId="0" applyFill="1" applyBorder="1" applyAlignment="1">
      <alignment horizontal="center"/>
    </xf>
    <xf numFmtId="0" fontId="0" fillId="3" borderId="15" xfId="0" applyFill="1" applyBorder="1" applyAlignment="1">
      <alignment horizontal="center"/>
    </xf>
    <xf numFmtId="0" fontId="0" fillId="3" borderId="21" xfId="0" applyFill="1" applyBorder="1" applyAlignment="1">
      <alignment horizontal="center"/>
    </xf>
    <xf numFmtId="0" fontId="0" fillId="0" borderId="30" xfId="0" applyBorder="1" applyAlignment="1">
      <alignment horizontal="center" vertical="center"/>
    </xf>
    <xf numFmtId="0" fontId="6" fillId="0" borderId="30" xfId="0" applyFont="1" applyBorder="1"/>
    <xf numFmtId="0" fontId="6" fillId="0" borderId="13" xfId="0" applyFont="1" applyBorder="1"/>
    <xf numFmtId="0" fontId="6" fillId="0" borderId="14" xfId="0" applyFont="1" applyBorder="1"/>
    <xf numFmtId="0" fontId="6" fillId="0" borderId="15" xfId="0" applyFont="1" applyBorder="1"/>
    <xf numFmtId="0" fontId="6" fillId="0" borderId="21" xfId="0" applyFont="1" applyBorder="1"/>
    <xf numFmtId="0" fontId="6" fillId="0" borderId="0" xfId="0" applyFont="1"/>
    <xf numFmtId="0" fontId="0" fillId="4" borderId="3" xfId="0" applyFill="1" applyBorder="1"/>
    <xf numFmtId="0" fontId="7" fillId="0" borderId="0" xfId="0" applyFont="1"/>
    <xf numFmtId="0" fontId="0" fillId="5" borderId="3" xfId="0" applyFill="1" applyBorder="1"/>
    <xf numFmtId="0" fontId="0" fillId="6" borderId="3" xfId="0" applyFill="1" applyBorder="1"/>
    <xf numFmtId="0" fontId="0" fillId="2" borderId="3" xfId="0" applyFill="1" applyBorder="1" applyAlignment="1">
      <alignment horizontal="center"/>
    </xf>
    <xf numFmtId="0" fontId="7" fillId="7" borderId="3" xfId="0" applyFont="1" applyFill="1" applyBorder="1"/>
    <xf numFmtId="0" fontId="7" fillId="8" borderId="3" xfId="0" applyFont="1" applyFill="1" applyBorder="1"/>
    <xf numFmtId="0" fontId="7" fillId="9" borderId="23" xfId="0" applyFont="1" applyFill="1" applyBorder="1"/>
    <xf numFmtId="0" fontId="7" fillId="10" borderId="3" xfId="0" applyFont="1" applyFill="1" applyBorder="1"/>
    <xf numFmtId="0" fontId="7" fillId="11" borderId="3" xfId="0" applyFont="1" applyFill="1" applyBorder="1"/>
    <xf numFmtId="0" fontId="7" fillId="12" borderId="3" xfId="0" applyFont="1" applyFill="1" applyBorder="1"/>
    <xf numFmtId="0" fontId="7" fillId="13" borderId="3" xfId="0" applyFont="1" applyFill="1" applyBorder="1"/>
    <xf numFmtId="0" fontId="7" fillId="14" borderId="3" xfId="0" applyFont="1" applyFill="1" applyBorder="1"/>
    <xf numFmtId="0" fontId="7" fillId="15" borderId="3" xfId="0" applyFont="1" applyFill="1" applyBorder="1"/>
    <xf numFmtId="0" fontId="7" fillId="16" borderId="40" xfId="0" applyFont="1" applyFill="1" applyBorder="1"/>
    <xf numFmtId="164" fontId="7" fillId="0" borderId="0" xfId="0" applyNumberFormat="1" applyFont="1" applyAlignment="1">
      <alignment horizontal="center"/>
    </xf>
    <xf numFmtId="164" fontId="7" fillId="0" borderId="0" xfId="0" quotePrefix="1" applyNumberFormat="1" applyFont="1" applyAlignment="1">
      <alignment horizontal="center"/>
    </xf>
    <xf numFmtId="164" fontId="7" fillId="0" borderId="0" xfId="0" applyNumberFormat="1" applyFont="1" applyAlignment="1">
      <alignment horizontal="left"/>
    </xf>
    <xf numFmtId="2" fontId="0" fillId="2" borderId="33" xfId="0" applyNumberFormat="1" applyFill="1" applyBorder="1" applyAlignment="1">
      <alignment horizontal="center"/>
    </xf>
    <xf numFmtId="2" fontId="0" fillId="2" borderId="19" xfId="0" applyNumberFormat="1" applyFill="1" applyBorder="1" applyAlignment="1">
      <alignment horizontal="center"/>
    </xf>
    <xf numFmtId="2" fontId="0" fillId="2" borderId="34" xfId="0" applyNumberFormat="1" applyFill="1" applyBorder="1" applyAlignment="1">
      <alignment horizontal="center"/>
    </xf>
    <xf numFmtId="2" fontId="0" fillId="3" borderId="30" xfId="0" applyNumberFormat="1" applyFill="1" applyBorder="1" applyAlignment="1">
      <alignment horizontal="center"/>
    </xf>
    <xf numFmtId="2" fontId="0" fillId="2" borderId="20" xfId="0" applyNumberFormat="1" applyFill="1" applyBorder="1" applyAlignment="1">
      <alignment horizontal="center"/>
    </xf>
    <xf numFmtId="2" fontId="0" fillId="2" borderId="10" xfId="0" applyNumberFormat="1" applyFill="1" applyBorder="1" applyAlignment="1">
      <alignment horizontal="center"/>
    </xf>
    <xf numFmtId="2" fontId="0" fillId="2" borderId="4" xfId="0" applyNumberFormat="1" applyFill="1" applyBorder="1" applyAlignment="1">
      <alignment horizontal="center"/>
    </xf>
    <xf numFmtId="2" fontId="0" fillId="2" borderId="16" xfId="0" applyNumberFormat="1" applyFill="1" applyBorder="1" applyAlignment="1">
      <alignment horizontal="center"/>
    </xf>
    <xf numFmtId="2" fontId="0" fillId="3" borderId="13" xfId="0" applyNumberFormat="1" applyFill="1" applyBorder="1" applyAlignment="1">
      <alignment horizontal="center"/>
    </xf>
    <xf numFmtId="2" fontId="0" fillId="2" borderId="5" xfId="0" applyNumberFormat="1" applyFill="1" applyBorder="1" applyAlignment="1">
      <alignment horizontal="center"/>
    </xf>
    <xf numFmtId="2" fontId="0" fillId="2" borderId="11" xfId="0" applyNumberFormat="1" applyFill="1" applyBorder="1" applyAlignment="1">
      <alignment horizontal="center"/>
    </xf>
    <xf numFmtId="2" fontId="0" fillId="2" borderId="3" xfId="0" applyNumberFormat="1" applyFill="1" applyBorder="1" applyAlignment="1">
      <alignment horizontal="center"/>
    </xf>
    <xf numFmtId="2" fontId="0" fillId="2" borderId="17" xfId="0" applyNumberFormat="1" applyFill="1" applyBorder="1" applyAlignment="1">
      <alignment horizontal="center"/>
    </xf>
    <xf numFmtId="2" fontId="0" fillId="3" borderId="14" xfId="0" applyNumberFormat="1" applyFill="1" applyBorder="1" applyAlignment="1">
      <alignment horizontal="center"/>
    </xf>
    <xf numFmtId="2" fontId="0" fillId="2" borderId="9" xfId="0" applyNumberFormat="1" applyFill="1" applyBorder="1" applyAlignment="1">
      <alignment horizontal="center"/>
    </xf>
    <xf numFmtId="2" fontId="0" fillId="2" borderId="12" xfId="0" applyNumberFormat="1" applyFill="1" applyBorder="1" applyAlignment="1">
      <alignment horizontal="center"/>
    </xf>
    <xf numFmtId="2" fontId="0" fillId="2" borderId="6" xfId="0" applyNumberFormat="1" applyFill="1" applyBorder="1" applyAlignment="1">
      <alignment horizontal="center"/>
    </xf>
    <xf numFmtId="2" fontId="0" fillId="2" borderId="18" xfId="0" applyNumberFormat="1" applyFill="1" applyBorder="1" applyAlignment="1">
      <alignment horizontal="center"/>
    </xf>
    <xf numFmtId="2" fontId="0" fillId="3" borderId="15" xfId="0" applyNumberFormat="1" applyFill="1" applyBorder="1" applyAlignment="1">
      <alignment horizontal="center"/>
    </xf>
    <xf numFmtId="2" fontId="0" fillId="2" borderId="7" xfId="0" applyNumberFormat="1" applyFill="1" applyBorder="1" applyAlignment="1">
      <alignment horizontal="center"/>
    </xf>
    <xf numFmtId="2" fontId="0" fillId="2" borderId="22" xfId="0" applyNumberFormat="1" applyFill="1" applyBorder="1" applyAlignment="1">
      <alignment horizontal="center"/>
    </xf>
    <xf numFmtId="2" fontId="0" fillId="2" borderId="23" xfId="0" applyNumberFormat="1" applyFill="1" applyBorder="1" applyAlignment="1">
      <alignment horizontal="center"/>
    </xf>
    <xf numFmtId="2" fontId="0" fillId="2" borderId="24" xfId="0" applyNumberFormat="1" applyFill="1" applyBorder="1" applyAlignment="1">
      <alignment horizontal="center"/>
    </xf>
    <xf numFmtId="2" fontId="0" fillId="3" borderId="21" xfId="0" applyNumberFormat="1" applyFill="1" applyBorder="1" applyAlignment="1">
      <alignment horizontal="center"/>
    </xf>
    <xf numFmtId="2" fontId="0" fillId="2" borderId="25" xfId="0" applyNumberFormat="1" applyFill="1" applyBorder="1" applyAlignment="1">
      <alignment horizontal="center"/>
    </xf>
    <xf numFmtId="0" fontId="5" fillId="16" borderId="32" xfId="0" applyFont="1" applyFill="1" applyBorder="1" applyAlignment="1">
      <alignment horizontal="center" vertical="center"/>
    </xf>
    <xf numFmtId="0" fontId="5" fillId="16" borderId="8" xfId="0" applyFont="1" applyFill="1" applyBorder="1" applyAlignment="1">
      <alignment horizontal="center" vertical="center" wrapText="1"/>
    </xf>
    <xf numFmtId="0" fontId="5" fillId="16" borderId="8" xfId="0" applyFont="1" applyFill="1" applyBorder="1" applyAlignment="1">
      <alignment horizontal="center" vertical="center"/>
    </xf>
    <xf numFmtId="0" fontId="5" fillId="16" borderId="28" xfId="0" applyFont="1" applyFill="1" applyBorder="1" applyAlignment="1">
      <alignment horizontal="center"/>
    </xf>
    <xf numFmtId="0" fontId="5" fillId="16" borderId="26" xfId="0" applyFont="1" applyFill="1" applyBorder="1" applyAlignment="1">
      <alignment horizontal="center"/>
    </xf>
    <xf numFmtId="0" fontId="5" fillId="16" borderId="27" xfId="0" applyFont="1" applyFill="1" applyBorder="1" applyAlignment="1">
      <alignment horizontal="center"/>
    </xf>
    <xf numFmtId="0" fontId="5" fillId="16" borderId="8" xfId="0" applyFont="1" applyFill="1" applyBorder="1" applyAlignment="1">
      <alignment horizontal="center"/>
    </xf>
    <xf numFmtId="0" fontId="5" fillId="16" borderId="29" xfId="0" applyFont="1" applyFill="1" applyBorder="1" applyAlignment="1">
      <alignment horizontal="center"/>
    </xf>
    <xf numFmtId="0" fontId="0" fillId="0" borderId="0" xfId="0" quotePrefix="1"/>
    <xf numFmtId="0" fontId="0" fillId="17" borderId="3" xfId="0" applyFill="1" applyBorder="1"/>
    <xf numFmtId="2" fontId="8" fillId="2" borderId="3" xfId="0" applyNumberFormat="1" applyFont="1" applyFill="1" applyBorder="1" applyAlignment="1">
      <alignment horizontal="center"/>
    </xf>
    <xf numFmtId="2" fontId="8" fillId="2" borderId="17" xfId="0" applyNumberFormat="1" applyFont="1" applyFill="1" applyBorder="1" applyAlignment="1">
      <alignment horizontal="center"/>
    </xf>
    <xf numFmtId="2" fontId="9" fillId="2" borderId="3" xfId="0" applyNumberFormat="1" applyFont="1" applyFill="1" applyBorder="1" applyAlignment="1">
      <alignment horizontal="center"/>
    </xf>
    <xf numFmtId="2" fontId="9" fillId="2" borderId="17" xfId="0" applyNumberFormat="1" applyFont="1" applyFill="1" applyBorder="1" applyAlignment="1">
      <alignment horizontal="center"/>
    </xf>
    <xf numFmtId="2" fontId="9" fillId="2" borderId="11" xfId="0" applyNumberFormat="1" applyFont="1" applyFill="1" applyBorder="1" applyAlignment="1">
      <alignment horizontal="center"/>
    </xf>
    <xf numFmtId="2" fontId="9" fillId="2" borderId="6" xfId="0" applyNumberFormat="1" applyFont="1" applyFill="1" applyBorder="1" applyAlignment="1">
      <alignment horizontal="center"/>
    </xf>
    <xf numFmtId="0" fontId="1" fillId="0" borderId="0" xfId="0" applyFont="1" applyAlignment="1">
      <alignment vertical="center"/>
    </xf>
    <xf numFmtId="0" fontId="5" fillId="2" borderId="31" xfId="0" applyFont="1" applyFill="1" applyBorder="1" applyAlignment="1">
      <alignment horizontal="center" vertical="center"/>
    </xf>
    <xf numFmtId="0" fontId="5" fillId="2" borderId="32" xfId="0" applyFont="1" applyFill="1" applyBorder="1" applyAlignment="1">
      <alignment horizontal="center" vertical="center"/>
    </xf>
    <xf numFmtId="0" fontId="5" fillId="2" borderId="1" xfId="0" applyFont="1" applyFill="1" applyBorder="1" applyAlignment="1">
      <alignment horizontal="center" vertical="center" wrapText="1"/>
    </xf>
    <xf numFmtId="0" fontId="5" fillId="2" borderId="8" xfId="0" applyFont="1" applyFill="1" applyBorder="1" applyAlignment="1">
      <alignment horizontal="center" vertical="center" wrapText="1"/>
    </xf>
    <xf numFmtId="0" fontId="5" fillId="2" borderId="1" xfId="0" applyFont="1" applyFill="1" applyBorder="1" applyAlignment="1">
      <alignment horizontal="center" vertical="center"/>
    </xf>
    <xf numFmtId="0" fontId="5" fillId="2" borderId="8" xfId="0" applyFont="1" applyFill="1" applyBorder="1" applyAlignment="1">
      <alignment horizontal="center" vertical="center"/>
    </xf>
    <xf numFmtId="0" fontId="0" fillId="0" borderId="1" xfId="0" applyBorder="1" applyAlignment="1">
      <alignment horizontal="center" vertical="center"/>
    </xf>
    <xf numFmtId="0" fontId="0" fillId="0" borderId="8" xfId="0" applyBorder="1" applyAlignment="1">
      <alignment horizontal="center" vertical="center"/>
    </xf>
    <xf numFmtId="0" fontId="0" fillId="0" borderId="2" xfId="0" applyBorder="1" applyAlignment="1">
      <alignment horizontal="center" vertical="center"/>
    </xf>
    <xf numFmtId="0" fontId="0" fillId="0" borderId="1" xfId="0" applyBorder="1" applyAlignment="1">
      <alignment horizontal="center" vertical="center" wrapText="1"/>
    </xf>
    <xf numFmtId="0" fontId="0" fillId="0" borderId="8" xfId="0" applyBorder="1" applyAlignment="1">
      <alignment horizontal="center" vertical="center" wrapText="1"/>
    </xf>
    <xf numFmtId="0" fontId="0" fillId="0" borderId="2" xfId="0" applyBorder="1" applyAlignment="1">
      <alignment horizontal="center" vertical="center" wrapText="1"/>
    </xf>
    <xf numFmtId="0" fontId="5" fillId="2" borderId="33" xfId="0" applyFont="1" applyFill="1" applyBorder="1" applyAlignment="1">
      <alignment horizontal="center"/>
    </xf>
    <xf numFmtId="0" fontId="5" fillId="2" borderId="19" xfId="0" applyFont="1" applyFill="1" applyBorder="1" applyAlignment="1">
      <alignment horizontal="center"/>
    </xf>
    <xf numFmtId="0" fontId="5" fillId="2" borderId="20" xfId="0" applyFont="1" applyFill="1" applyBorder="1" applyAlignment="1">
      <alignment horizontal="center"/>
    </xf>
    <xf numFmtId="0" fontId="5" fillId="2" borderId="34" xfId="0" applyFont="1" applyFill="1" applyBorder="1" applyAlignment="1">
      <alignment horizontal="center"/>
    </xf>
  </cellXfs>
  <cellStyles count="1">
    <cellStyle name="Normal" xfId="0" builtinId="0"/>
  </cellStyles>
  <dxfs count="14">
    <dxf>
      <fill>
        <patternFill>
          <bgColor rgb="FFFE100A"/>
        </patternFill>
      </fill>
    </dxf>
    <dxf>
      <fill>
        <patternFill>
          <bgColor rgb="FFFE3530"/>
        </patternFill>
      </fill>
    </dxf>
    <dxf>
      <fill>
        <patternFill>
          <bgColor rgb="FFFE5854"/>
        </patternFill>
      </fill>
    </dxf>
    <dxf>
      <fill>
        <patternFill>
          <bgColor rgb="FFFE7976"/>
        </patternFill>
      </fill>
    </dxf>
    <dxf>
      <fill>
        <patternFill>
          <bgColor rgb="FFDBEBD1"/>
        </patternFill>
      </fill>
    </dxf>
    <dxf>
      <fill>
        <patternFill>
          <bgColor rgb="FFAAD18F"/>
        </patternFill>
      </fill>
    </dxf>
    <dxf>
      <fill>
        <patternFill>
          <bgColor rgb="FF9CC97D"/>
        </patternFill>
      </fill>
    </dxf>
    <dxf>
      <fill>
        <patternFill>
          <bgColor rgb="FF8CC068"/>
        </patternFill>
      </fill>
    </dxf>
    <dxf>
      <fill>
        <patternFill>
          <bgColor rgb="FF70AD47"/>
        </patternFill>
      </fill>
    </dxf>
    <dxf>
      <fill>
        <patternFill>
          <bgColor rgb="FF5E913B"/>
        </patternFill>
      </fill>
    </dxf>
    <dxf>
      <fill>
        <patternFill>
          <bgColor rgb="FF4F7A32"/>
        </patternFill>
      </fill>
    </dxf>
    <dxf>
      <fill>
        <patternFill>
          <bgColor rgb="FF416529"/>
        </patternFill>
      </fill>
    </dxf>
    <dxf>
      <fill>
        <patternFill>
          <bgColor rgb="FF365422"/>
        </patternFill>
      </fill>
    </dxf>
    <dxf>
      <fill>
        <patternFill>
          <bgColor rgb="FF1D2C12"/>
        </patternFill>
      </fill>
    </dxf>
  </dxfs>
  <tableStyles count="0" defaultTableStyle="TableStyleMedium2" defaultPivotStyle="PivotStyleLight16"/>
  <colors>
    <mruColors>
      <color rgb="FFFE5854"/>
      <color rgb="FFFE3530"/>
      <color rgb="FFFE100A"/>
      <color rgb="FF1D2C12"/>
      <color rgb="FF365422"/>
      <color rgb="FF416529"/>
      <color rgb="FF4F7A32"/>
      <color rgb="FF5E913B"/>
      <color rgb="FF70AD47"/>
      <color rgb="FF8CC06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09BA2-87B9-4C5E-9CCE-310231A47F54}">
  <dimension ref="B2:B6"/>
  <sheetViews>
    <sheetView tabSelected="1" topLeftCell="B1" zoomScaleNormal="100" workbookViewId="0">
      <selection activeCell="B9" sqref="B9"/>
    </sheetView>
  </sheetViews>
  <sheetFormatPr baseColWidth="10" defaultRowHeight="14.5" x14ac:dyDescent="0.35"/>
  <cols>
    <col min="2" max="2" width="158.08984375" customWidth="1"/>
  </cols>
  <sheetData>
    <row r="2" spans="2:2" ht="15.5" x14ac:dyDescent="0.35">
      <c r="B2" s="4" t="s">
        <v>121</v>
      </c>
    </row>
    <row r="3" spans="2:2" ht="15.5" x14ac:dyDescent="0.35">
      <c r="B3" s="95" t="s">
        <v>115</v>
      </c>
    </row>
    <row r="4" spans="2:2" x14ac:dyDescent="0.35">
      <c r="B4" s="1"/>
    </row>
    <row r="5" spans="2:2" ht="15.5" x14ac:dyDescent="0.35">
      <c r="B5" s="2" t="s">
        <v>116</v>
      </c>
    </row>
    <row r="6" spans="2:2" ht="100" customHeight="1" x14ac:dyDescent="0.35">
      <c r="B6" s="3" t="s">
        <v>122</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8E9851-DD86-4605-9615-FD95C9187F40}">
  <dimension ref="B1:AA39"/>
  <sheetViews>
    <sheetView zoomScale="80" zoomScaleNormal="80" workbookViewId="0">
      <selection activeCell="E42" sqref="E42"/>
    </sheetView>
  </sheetViews>
  <sheetFormatPr baseColWidth="10" defaultRowHeight="14.5" x14ac:dyDescent="0.35"/>
  <cols>
    <col min="2" max="2" width="25.54296875" customWidth="1"/>
    <col min="3" max="3" width="23.453125" customWidth="1"/>
    <col min="4" max="4" width="44.6328125" customWidth="1"/>
    <col min="5" max="5" width="18.81640625" customWidth="1"/>
    <col min="6" max="6" width="0.81640625" customWidth="1"/>
    <col min="12" max="12" width="0.81640625" customWidth="1"/>
    <col min="18" max="18" width="0.81640625" customWidth="1"/>
    <col min="25" max="25" width="2.54296875" customWidth="1"/>
    <col min="26" max="26" width="12.26953125" customWidth="1"/>
  </cols>
  <sheetData>
    <row r="1" spans="2:27" ht="15" thickBot="1" x14ac:dyDescent="0.4"/>
    <row r="2" spans="2:27" ht="15" thickBot="1" x14ac:dyDescent="0.4">
      <c r="B2" s="96" t="s">
        <v>0</v>
      </c>
      <c r="C2" s="98" t="s">
        <v>112</v>
      </c>
      <c r="D2" s="100" t="s">
        <v>1</v>
      </c>
      <c r="E2" s="100" t="s">
        <v>2</v>
      </c>
      <c r="F2" s="15"/>
      <c r="G2" s="108" t="s">
        <v>8</v>
      </c>
      <c r="H2" s="109"/>
      <c r="I2" s="109"/>
      <c r="J2" s="109"/>
      <c r="K2" s="111"/>
      <c r="L2" s="8"/>
      <c r="M2" s="108" t="s">
        <v>117</v>
      </c>
      <c r="N2" s="109"/>
      <c r="O2" s="109"/>
      <c r="P2" s="109"/>
      <c r="Q2" s="111"/>
      <c r="R2" s="8"/>
      <c r="S2" s="108" t="s">
        <v>118</v>
      </c>
      <c r="T2" s="109"/>
      <c r="U2" s="109"/>
      <c r="V2" s="109"/>
      <c r="W2" s="110"/>
      <c r="AA2" s="37"/>
    </row>
    <row r="3" spans="2:27" x14ac:dyDescent="0.35">
      <c r="B3" s="97"/>
      <c r="C3" s="99"/>
      <c r="D3" s="101"/>
      <c r="E3" s="101"/>
      <c r="F3" s="16"/>
      <c r="G3" s="13" t="s">
        <v>3</v>
      </c>
      <c r="H3" s="10" t="s">
        <v>4</v>
      </c>
      <c r="I3" s="10" t="s">
        <v>5</v>
      </c>
      <c r="J3" s="10" t="s">
        <v>6</v>
      </c>
      <c r="K3" s="11" t="s">
        <v>7</v>
      </c>
      <c r="L3" s="12"/>
      <c r="M3" s="13" t="s">
        <v>3</v>
      </c>
      <c r="N3" s="10" t="s">
        <v>4</v>
      </c>
      <c r="O3" s="10" t="s">
        <v>5</v>
      </c>
      <c r="P3" s="10" t="s">
        <v>6</v>
      </c>
      <c r="Q3" s="11" t="s">
        <v>7</v>
      </c>
      <c r="R3" s="12"/>
      <c r="S3" s="13" t="s">
        <v>3</v>
      </c>
      <c r="T3" s="10" t="s">
        <v>4</v>
      </c>
      <c r="U3" s="10" t="s">
        <v>5</v>
      </c>
      <c r="V3" s="10" t="s">
        <v>6</v>
      </c>
      <c r="W3" s="14" t="s">
        <v>7</v>
      </c>
    </row>
    <row r="4" spans="2:27" ht="5" customHeight="1" thickBot="1" x14ac:dyDescent="0.4">
      <c r="B4" s="79"/>
      <c r="C4" s="80"/>
      <c r="D4" s="81"/>
      <c r="E4" s="81"/>
      <c r="F4" s="81"/>
      <c r="G4" s="82"/>
      <c r="H4" s="83"/>
      <c r="I4" s="83"/>
      <c r="J4" s="83"/>
      <c r="K4" s="84"/>
      <c r="L4" s="85"/>
      <c r="M4" s="82"/>
      <c r="N4" s="83"/>
      <c r="O4" s="83"/>
      <c r="P4" s="83"/>
      <c r="Q4" s="84"/>
      <c r="R4" s="85"/>
      <c r="S4" s="82"/>
      <c r="T4" s="83"/>
      <c r="U4" s="83"/>
      <c r="V4" s="83"/>
      <c r="W4" s="86"/>
    </row>
    <row r="5" spans="2:27" ht="15" thickBot="1" x14ac:dyDescent="0.4">
      <c r="B5" s="17" t="s">
        <v>9</v>
      </c>
      <c r="C5" s="30" t="s">
        <v>94</v>
      </c>
      <c r="D5" s="22" t="s">
        <v>10</v>
      </c>
      <c r="E5" s="23" t="s">
        <v>58</v>
      </c>
      <c r="F5" s="24"/>
      <c r="G5" s="54">
        <v>-0.46561653983601209</v>
      </c>
      <c r="H5" s="55">
        <v>-0.4199170603639783</v>
      </c>
      <c r="I5" s="55">
        <v>-0.16809187422107</v>
      </c>
      <c r="J5" s="55">
        <v>-0.20940203806340299</v>
      </c>
      <c r="K5" s="56">
        <v>0.37448680312727062</v>
      </c>
      <c r="L5" s="57"/>
      <c r="M5" s="54">
        <v>-1.360021072466791E-2</v>
      </c>
      <c r="N5" s="55">
        <v>2.1800988319632739</v>
      </c>
      <c r="O5" s="55">
        <v>2.4124703722306098</v>
      </c>
      <c r="P5" s="55">
        <v>2.0613969659417801</v>
      </c>
      <c r="Q5" s="56">
        <v>1.6896613506213181</v>
      </c>
      <c r="R5" s="57"/>
      <c r="S5" s="54">
        <v>0.45201632911134432</v>
      </c>
      <c r="T5" s="55">
        <v>2.6000158923272521</v>
      </c>
      <c r="U5" s="55">
        <v>2.58056224645168</v>
      </c>
      <c r="V5" s="55">
        <v>2.27079900400518</v>
      </c>
      <c r="W5" s="58">
        <v>1.3151745474940479</v>
      </c>
      <c r="Y5" s="88"/>
      <c r="Z5" s="53" t="s">
        <v>66</v>
      </c>
    </row>
    <row r="6" spans="2:27" x14ac:dyDescent="0.35">
      <c r="B6" s="18" t="s">
        <v>11</v>
      </c>
      <c r="C6" s="31" t="s">
        <v>95</v>
      </c>
      <c r="D6" s="5" t="s">
        <v>12</v>
      </c>
      <c r="E6" s="102" t="s">
        <v>59</v>
      </c>
      <c r="F6" s="25"/>
      <c r="G6" s="59">
        <v>2.0203203165654</v>
      </c>
      <c r="H6" s="60">
        <v>2.442799400543215</v>
      </c>
      <c r="I6" s="60">
        <v>2.46677587452657</v>
      </c>
      <c r="J6" s="60">
        <v>1.9206078520085199</v>
      </c>
      <c r="K6" s="61">
        <v>2.1104105174407919</v>
      </c>
      <c r="L6" s="62"/>
      <c r="M6" s="59">
        <v>2.8316568662016559</v>
      </c>
      <c r="N6" s="60">
        <v>3.8473485058780712</v>
      </c>
      <c r="O6" s="60">
        <v>3.5009559662280201</v>
      </c>
      <c r="P6" s="60">
        <v>3.33166607311336</v>
      </c>
      <c r="Q6" s="61">
        <v>2.9839237776702081</v>
      </c>
      <c r="R6" s="62"/>
      <c r="S6" s="59">
        <v>0.8113365496362569</v>
      </c>
      <c r="T6" s="60">
        <v>1.404549105334856</v>
      </c>
      <c r="U6" s="60">
        <v>1.0341800917014401</v>
      </c>
      <c r="V6" s="60">
        <v>1.4110582211048399</v>
      </c>
      <c r="W6" s="63">
        <v>0.87351326022941544</v>
      </c>
      <c r="Y6" s="36"/>
      <c r="Z6" s="87" t="s">
        <v>78</v>
      </c>
      <c r="AA6" s="51"/>
    </row>
    <row r="7" spans="2:27" x14ac:dyDescent="0.35">
      <c r="B7" s="19" t="s">
        <v>13</v>
      </c>
      <c r="C7" s="32" t="s">
        <v>96</v>
      </c>
      <c r="D7" s="6" t="s">
        <v>12</v>
      </c>
      <c r="E7" s="103"/>
      <c r="F7" s="26"/>
      <c r="G7" s="64">
        <v>1.0228547274277311</v>
      </c>
      <c r="H7" s="65">
        <v>1.0475200347244209</v>
      </c>
      <c r="I7" s="65">
        <v>0.99728210670736395</v>
      </c>
      <c r="J7" s="65">
        <v>0.41207236961934901</v>
      </c>
      <c r="K7" s="66">
        <v>0.79508163045160241</v>
      </c>
      <c r="L7" s="67"/>
      <c r="M7" s="64">
        <v>1.1809035248915709</v>
      </c>
      <c r="N7" s="65">
        <v>1.9190263531423071</v>
      </c>
      <c r="O7" s="65">
        <v>2.3035114782277</v>
      </c>
      <c r="P7" s="65">
        <v>2.1823023147692302</v>
      </c>
      <c r="Q7" s="66">
        <v>1.9524134555638251</v>
      </c>
      <c r="R7" s="67"/>
      <c r="S7" s="64">
        <v>0.15804879746383979</v>
      </c>
      <c r="T7" s="65">
        <v>0.87150631841788562</v>
      </c>
      <c r="U7" s="65">
        <v>1.3062293715203399</v>
      </c>
      <c r="V7" s="65">
        <v>1.77022994514988</v>
      </c>
      <c r="W7" s="68">
        <v>1.1573318251122231</v>
      </c>
      <c r="Y7" s="38"/>
      <c r="Z7" s="52" t="s">
        <v>77</v>
      </c>
      <c r="AA7" s="51"/>
    </row>
    <row r="8" spans="2:27" x14ac:dyDescent="0.35">
      <c r="B8" s="19" t="s">
        <v>14</v>
      </c>
      <c r="C8" s="32" t="s">
        <v>97</v>
      </c>
      <c r="D8" s="6" t="s">
        <v>12</v>
      </c>
      <c r="E8" s="103"/>
      <c r="F8" s="26"/>
      <c r="G8" s="64">
        <v>1.5154031009967091</v>
      </c>
      <c r="H8" s="65">
        <v>1.7063676195918871</v>
      </c>
      <c r="I8" s="65">
        <v>1.74951341383877</v>
      </c>
      <c r="J8" s="65">
        <v>1.2855131329926599</v>
      </c>
      <c r="K8" s="66">
        <v>1.1444026378633581</v>
      </c>
      <c r="L8" s="67"/>
      <c r="M8" s="64">
        <v>2.0665401559536321</v>
      </c>
      <c r="N8" s="65">
        <v>2.859062582599138</v>
      </c>
      <c r="O8" s="65">
        <v>2.68707538249227</v>
      </c>
      <c r="P8" s="65">
        <v>2.5463397395302598</v>
      </c>
      <c r="Q8" s="66">
        <v>2.3856419159511568</v>
      </c>
      <c r="R8" s="67"/>
      <c r="S8" s="64">
        <v>0.55113705495692289</v>
      </c>
      <c r="T8" s="65">
        <v>1.1526949630072501</v>
      </c>
      <c r="U8" s="65">
        <v>0.93756196865349295</v>
      </c>
      <c r="V8" s="65">
        <v>1.2608266065376099</v>
      </c>
      <c r="W8" s="68">
        <v>1.241239278087799</v>
      </c>
      <c r="Y8" s="39"/>
      <c r="Z8" s="52" t="s">
        <v>65</v>
      </c>
      <c r="AA8" s="51"/>
    </row>
    <row r="9" spans="2:27" x14ac:dyDescent="0.35">
      <c r="B9" s="19" t="s">
        <v>15</v>
      </c>
      <c r="C9" s="32" t="s">
        <v>98</v>
      </c>
      <c r="D9" s="6" t="s">
        <v>16</v>
      </c>
      <c r="E9" s="103"/>
      <c r="F9" s="26"/>
      <c r="G9" s="64">
        <v>2.029742806173974</v>
      </c>
      <c r="H9" s="65">
        <v>2.8518544803797048</v>
      </c>
      <c r="I9" s="65">
        <v>3.2165922369027</v>
      </c>
      <c r="J9" s="65">
        <v>2.2079159419143402</v>
      </c>
      <c r="K9" s="66">
        <v>1.5841727973454129</v>
      </c>
      <c r="L9" s="67"/>
      <c r="M9" s="64">
        <v>3.8035463527762139</v>
      </c>
      <c r="N9" s="91">
        <v>7.2396971570521584</v>
      </c>
      <c r="O9" s="91">
        <v>7.8595518651281102</v>
      </c>
      <c r="P9" s="91">
        <v>7.8226306182782697</v>
      </c>
      <c r="Q9" s="92">
        <v>7.4207625988016463</v>
      </c>
      <c r="R9" s="67"/>
      <c r="S9" s="64">
        <v>1.773803546602241</v>
      </c>
      <c r="T9" s="65">
        <v>4.3878426766724514</v>
      </c>
      <c r="U9" s="65">
        <v>4.6429596282254098</v>
      </c>
      <c r="V9" s="65">
        <v>5.6147146763639304</v>
      </c>
      <c r="W9" s="68">
        <v>5.8365898014562321</v>
      </c>
      <c r="Y9" s="40"/>
      <c r="Z9" s="52" t="s">
        <v>64</v>
      </c>
      <c r="AA9" s="51"/>
    </row>
    <row r="10" spans="2:27" x14ac:dyDescent="0.35">
      <c r="B10" s="19" t="s">
        <v>17</v>
      </c>
      <c r="C10" s="32" t="s">
        <v>99</v>
      </c>
      <c r="D10" s="6" t="s">
        <v>18</v>
      </c>
      <c r="E10" s="103"/>
      <c r="F10" s="26"/>
      <c r="G10" s="64">
        <v>1.7861749781398619</v>
      </c>
      <c r="H10" s="65">
        <v>2.1114759863773149</v>
      </c>
      <c r="I10" s="65">
        <v>2.09917221028764</v>
      </c>
      <c r="J10" s="65">
        <v>1.5802150130660999</v>
      </c>
      <c r="K10" s="66">
        <v>1.7068754352213911</v>
      </c>
      <c r="L10" s="67"/>
      <c r="M10" s="64">
        <v>2.7009514005252968</v>
      </c>
      <c r="N10" s="65">
        <v>3.6295022147122329</v>
      </c>
      <c r="O10" s="65">
        <v>3.1874925046974298</v>
      </c>
      <c r="P10" s="65">
        <v>2.79439386043535</v>
      </c>
      <c r="Q10" s="66">
        <v>2.365041464523935</v>
      </c>
      <c r="R10" s="67"/>
      <c r="S10" s="64">
        <v>0.91477642238543522</v>
      </c>
      <c r="T10" s="65">
        <v>1.518026228334918</v>
      </c>
      <c r="U10" s="65">
        <v>1.0883202944097801</v>
      </c>
      <c r="V10" s="65">
        <v>1.2141788473692501</v>
      </c>
      <c r="W10" s="68">
        <v>0.65816602930254442</v>
      </c>
      <c r="Y10" s="41"/>
      <c r="Z10" s="51" t="s">
        <v>68</v>
      </c>
      <c r="AA10" s="51"/>
    </row>
    <row r="11" spans="2:27" x14ac:dyDescent="0.35">
      <c r="B11" s="19" t="s">
        <v>19</v>
      </c>
      <c r="C11" s="32" t="s">
        <v>100</v>
      </c>
      <c r="D11" s="6" t="s">
        <v>20</v>
      </c>
      <c r="E11" s="103"/>
      <c r="F11" s="26"/>
      <c r="G11" s="64">
        <v>0.96461501568834029</v>
      </c>
      <c r="H11" s="65">
        <v>0.77728761427374304</v>
      </c>
      <c r="I11" s="65">
        <v>0.86644665880387906</v>
      </c>
      <c r="J11" s="65">
        <v>0.40445636337409802</v>
      </c>
      <c r="K11" s="66">
        <v>-5.1536400872642073E-2</v>
      </c>
      <c r="L11" s="67"/>
      <c r="M11" s="64">
        <v>1.890833595189827</v>
      </c>
      <c r="N11" s="65">
        <v>2.717047057723478</v>
      </c>
      <c r="O11" s="65">
        <v>2.4432846828830899</v>
      </c>
      <c r="P11" s="65">
        <v>2.2629245050277902</v>
      </c>
      <c r="Q11" s="66">
        <v>2.2604922423954079</v>
      </c>
      <c r="R11" s="67"/>
      <c r="S11" s="64">
        <v>0.92621857950148656</v>
      </c>
      <c r="T11" s="65">
        <v>1.9397594434497361</v>
      </c>
      <c r="U11" s="65">
        <v>1.5768380240792099</v>
      </c>
      <c r="V11" s="65">
        <v>1.8584681416536899</v>
      </c>
      <c r="W11" s="68">
        <v>2.3120286432680501</v>
      </c>
      <c r="Y11" s="42"/>
      <c r="Z11" s="51" t="s">
        <v>69</v>
      </c>
      <c r="AA11" s="51"/>
    </row>
    <row r="12" spans="2:27" x14ac:dyDescent="0.35">
      <c r="B12" s="19" t="s">
        <v>21</v>
      </c>
      <c r="C12" s="32" t="s">
        <v>101</v>
      </c>
      <c r="D12" s="6" t="s">
        <v>20</v>
      </c>
      <c r="E12" s="103"/>
      <c r="F12" s="26"/>
      <c r="G12" s="64">
        <v>1.6478868714679571</v>
      </c>
      <c r="H12" s="65">
        <v>1.564541130549961</v>
      </c>
      <c r="I12" s="65">
        <v>1.59267597124034</v>
      </c>
      <c r="J12" s="65">
        <v>1.1177876491449901</v>
      </c>
      <c r="K12" s="66">
        <v>0.72740249127704504</v>
      </c>
      <c r="L12" s="67"/>
      <c r="M12" s="64">
        <v>3.1896686933402481</v>
      </c>
      <c r="N12" s="65">
        <v>4.7679825693529203</v>
      </c>
      <c r="O12" s="65">
        <v>4.5535624776454</v>
      </c>
      <c r="P12" s="65">
        <v>4.3471397152697699</v>
      </c>
      <c r="Q12" s="66">
        <v>4.2129348685079746</v>
      </c>
      <c r="R12" s="67"/>
      <c r="S12" s="64">
        <v>1.541781821872291</v>
      </c>
      <c r="T12" s="65">
        <v>3.20344143880296</v>
      </c>
      <c r="U12" s="65">
        <v>2.96088650640506</v>
      </c>
      <c r="V12" s="65">
        <v>3.2293520661247799</v>
      </c>
      <c r="W12" s="68">
        <v>3.4855323772309301</v>
      </c>
      <c r="Y12" s="43"/>
      <c r="Z12" s="51" t="s">
        <v>70</v>
      </c>
      <c r="AA12" s="51"/>
    </row>
    <row r="13" spans="2:27" x14ac:dyDescent="0.35">
      <c r="B13" s="19" t="s">
        <v>22</v>
      </c>
      <c r="C13" s="32" t="s">
        <v>102</v>
      </c>
      <c r="D13" s="6" t="s">
        <v>20</v>
      </c>
      <c r="E13" s="103"/>
      <c r="F13" s="26"/>
      <c r="G13" s="64">
        <v>0.73053630015309268</v>
      </c>
      <c r="H13" s="65">
        <v>0.73081402479754198</v>
      </c>
      <c r="I13" s="65">
        <v>0.95777675509266602</v>
      </c>
      <c r="J13" s="65">
        <v>0.74085365129742997</v>
      </c>
      <c r="K13" s="66">
        <v>1.086327684270872</v>
      </c>
      <c r="L13" s="67"/>
      <c r="M13" s="64">
        <v>0.85576710432390601</v>
      </c>
      <c r="N13" s="65">
        <v>2.338115900927352</v>
      </c>
      <c r="O13" s="65">
        <v>2.0418310260842301</v>
      </c>
      <c r="P13" s="65">
        <v>1.71303620014459</v>
      </c>
      <c r="Q13" s="66">
        <v>1.3391917322990481</v>
      </c>
      <c r="R13" s="67"/>
      <c r="S13" s="64">
        <v>0.12523080417081331</v>
      </c>
      <c r="T13" s="65">
        <v>1.6073018761298099</v>
      </c>
      <c r="U13" s="65">
        <v>1.0840542709915599</v>
      </c>
      <c r="V13" s="65">
        <v>0.97218254884716004</v>
      </c>
      <c r="W13" s="68">
        <v>0.25286404802817519</v>
      </c>
      <c r="Y13" s="44"/>
      <c r="Z13" s="51" t="s">
        <v>71</v>
      </c>
      <c r="AA13" s="51"/>
    </row>
    <row r="14" spans="2:27" x14ac:dyDescent="0.35">
      <c r="B14" s="19" t="s">
        <v>23</v>
      </c>
      <c r="C14" s="32" t="s">
        <v>103</v>
      </c>
      <c r="D14" s="6" t="s">
        <v>12</v>
      </c>
      <c r="E14" s="103"/>
      <c r="F14" s="26"/>
      <c r="G14" s="64">
        <v>0.81265262234278934</v>
      </c>
      <c r="H14" s="65">
        <v>1.122572601753971</v>
      </c>
      <c r="I14" s="65">
        <v>1.31239720701957</v>
      </c>
      <c r="J14" s="65">
        <v>0.92363443422195901</v>
      </c>
      <c r="K14" s="66">
        <v>0.99333612640836155</v>
      </c>
      <c r="L14" s="67"/>
      <c r="M14" s="64">
        <v>1.1648440637531849</v>
      </c>
      <c r="N14" s="65">
        <v>2.411316651746422</v>
      </c>
      <c r="O14" s="65">
        <v>2.39796705497705</v>
      </c>
      <c r="P14" s="65">
        <v>2.04441817321917</v>
      </c>
      <c r="Q14" s="66">
        <v>1.6515880233072331</v>
      </c>
      <c r="R14" s="67"/>
      <c r="S14" s="64">
        <v>0.35219144141039571</v>
      </c>
      <c r="T14" s="65">
        <v>1.288744049992451</v>
      </c>
      <c r="U14" s="65">
        <v>1.08556984795749</v>
      </c>
      <c r="V14" s="65">
        <v>1.12078373899721</v>
      </c>
      <c r="W14" s="68">
        <v>0.65825189689887154</v>
      </c>
      <c r="Y14" s="45"/>
      <c r="Z14" s="51" t="s">
        <v>72</v>
      </c>
      <c r="AA14" s="51"/>
    </row>
    <row r="15" spans="2:27" x14ac:dyDescent="0.35">
      <c r="B15" s="19" t="s">
        <v>24</v>
      </c>
      <c r="C15" s="32" t="s">
        <v>104</v>
      </c>
      <c r="D15" s="6" t="s">
        <v>12</v>
      </c>
      <c r="E15" s="103"/>
      <c r="F15" s="26"/>
      <c r="G15" s="64">
        <v>1.433284425166665</v>
      </c>
      <c r="H15" s="65">
        <v>1.8256869578824899</v>
      </c>
      <c r="I15" s="65">
        <v>2.2288491409020499</v>
      </c>
      <c r="J15" s="65">
        <v>1.78188702696003</v>
      </c>
      <c r="K15" s="66">
        <v>1.8405412298753761</v>
      </c>
      <c r="L15" s="67"/>
      <c r="M15" s="64">
        <v>2.4423246002401711</v>
      </c>
      <c r="N15" s="65">
        <v>3.869246344141859</v>
      </c>
      <c r="O15" s="65">
        <v>3.82775107021074</v>
      </c>
      <c r="P15" s="65">
        <v>3.5908244271201601</v>
      </c>
      <c r="Q15" s="66">
        <v>3.0287535482551649</v>
      </c>
      <c r="R15" s="67"/>
      <c r="S15" s="64">
        <v>1.0090401750735061</v>
      </c>
      <c r="T15" s="65">
        <v>2.0435593862593691</v>
      </c>
      <c r="U15" s="65">
        <v>1.5989019293086899</v>
      </c>
      <c r="V15" s="65">
        <v>1.8089374001601299</v>
      </c>
      <c r="W15" s="68">
        <v>1.188212318379789</v>
      </c>
      <c r="Y15" s="46"/>
      <c r="Z15" s="51" t="s">
        <v>73</v>
      </c>
      <c r="AA15" s="51"/>
    </row>
    <row r="16" spans="2:27" ht="15" thickBot="1" x14ac:dyDescent="0.4">
      <c r="B16" s="20" t="s">
        <v>25</v>
      </c>
      <c r="C16" s="33" t="s">
        <v>105</v>
      </c>
      <c r="D16" s="7" t="s">
        <v>12</v>
      </c>
      <c r="E16" s="104"/>
      <c r="F16" s="27"/>
      <c r="G16" s="69">
        <v>1.441707310155109</v>
      </c>
      <c r="H16" s="70">
        <v>2.116964282203357</v>
      </c>
      <c r="I16" s="70">
        <v>2.75798106823436</v>
      </c>
      <c r="J16" s="70">
        <v>2.2905956779262899</v>
      </c>
      <c r="K16" s="71">
        <v>2.3822345800632299</v>
      </c>
      <c r="L16" s="72"/>
      <c r="M16" s="69">
        <v>2.8828520151327659</v>
      </c>
      <c r="N16" s="70">
        <v>4.6715373165699647</v>
      </c>
      <c r="O16" s="70">
        <v>4.4730165938702902</v>
      </c>
      <c r="P16" s="70">
        <v>3.9941654035241498</v>
      </c>
      <c r="Q16" s="71">
        <v>3.0798258687765641</v>
      </c>
      <c r="R16" s="72"/>
      <c r="S16" s="69">
        <v>1.441144704977658</v>
      </c>
      <c r="T16" s="70">
        <v>2.5545730343666069</v>
      </c>
      <c r="U16" s="70">
        <v>1.71503552563593</v>
      </c>
      <c r="V16" s="70">
        <v>1.7035697255978599</v>
      </c>
      <c r="W16" s="73">
        <v>0.69759128871333353</v>
      </c>
      <c r="Y16" s="47"/>
      <c r="Z16" s="51" t="s">
        <v>74</v>
      </c>
      <c r="AA16" s="51"/>
    </row>
    <row r="17" spans="2:27" x14ac:dyDescent="0.35">
      <c r="B17" s="18" t="s">
        <v>26</v>
      </c>
      <c r="C17" s="31" t="s">
        <v>106</v>
      </c>
      <c r="D17" s="5" t="s">
        <v>27</v>
      </c>
      <c r="E17" s="102" t="s">
        <v>60</v>
      </c>
      <c r="F17" s="25"/>
      <c r="G17" s="59">
        <v>1.46416406417698</v>
      </c>
      <c r="H17" s="60">
        <v>1.9358915520142519</v>
      </c>
      <c r="I17" s="60">
        <v>2.3469544405303799</v>
      </c>
      <c r="J17" s="60">
        <v>1.7421884956473199</v>
      </c>
      <c r="K17" s="61">
        <v>1.84348594597625</v>
      </c>
      <c r="L17" s="62"/>
      <c r="M17" s="59">
        <v>2.7531421016820889</v>
      </c>
      <c r="N17" s="60">
        <v>3.8949491111597361</v>
      </c>
      <c r="O17" s="60">
        <v>3.5808650311945001</v>
      </c>
      <c r="P17" s="60">
        <v>3.21938538105602</v>
      </c>
      <c r="Q17" s="61">
        <v>2.7512557529050889</v>
      </c>
      <c r="R17" s="62"/>
      <c r="S17" s="59">
        <v>1.288978037505109</v>
      </c>
      <c r="T17" s="60">
        <v>1.959057559145484</v>
      </c>
      <c r="U17" s="60">
        <v>1.2339105906641099</v>
      </c>
      <c r="V17" s="60">
        <v>1.4771968854086901</v>
      </c>
      <c r="W17" s="63">
        <v>0.90776980692883913</v>
      </c>
      <c r="Y17" s="48"/>
      <c r="Z17" s="51" t="s">
        <v>75</v>
      </c>
      <c r="AA17" s="51"/>
    </row>
    <row r="18" spans="2:27" x14ac:dyDescent="0.35">
      <c r="B18" s="19" t="s">
        <v>28</v>
      </c>
      <c r="C18" s="32" t="s">
        <v>107</v>
      </c>
      <c r="D18" s="6" t="s">
        <v>27</v>
      </c>
      <c r="E18" s="103"/>
      <c r="F18" s="26"/>
      <c r="G18" s="64">
        <v>3.028297344945527</v>
      </c>
      <c r="H18" s="65">
        <v>3.459815047013735</v>
      </c>
      <c r="I18" s="65">
        <v>3.9100864052154298</v>
      </c>
      <c r="J18" s="65">
        <v>2.9872159610806301</v>
      </c>
      <c r="K18" s="66">
        <v>3.364923709476165</v>
      </c>
      <c r="L18" s="67"/>
      <c r="M18" s="64">
        <v>4.6912379731213107</v>
      </c>
      <c r="N18" s="65">
        <v>5.9822456187938613</v>
      </c>
      <c r="O18" s="65">
        <v>5.6367843440589898</v>
      </c>
      <c r="P18" s="65">
        <v>5.3147372760298204</v>
      </c>
      <c r="Q18" s="66">
        <v>4.7436695648501193</v>
      </c>
      <c r="R18" s="67"/>
      <c r="S18" s="64">
        <v>1.662940628175783</v>
      </c>
      <c r="T18" s="65">
        <v>2.5224305717801259</v>
      </c>
      <c r="U18" s="65">
        <v>1.7266979388435699</v>
      </c>
      <c r="V18" s="65">
        <v>2.3275213149491898</v>
      </c>
      <c r="W18" s="68">
        <v>1.378745855373954</v>
      </c>
      <c r="Y18" s="49"/>
      <c r="Z18" s="51" t="s">
        <v>76</v>
      </c>
      <c r="AA18" s="51"/>
    </row>
    <row r="19" spans="2:27" x14ac:dyDescent="0.35">
      <c r="B19" s="19" t="s">
        <v>29</v>
      </c>
      <c r="C19" s="32" t="s">
        <v>108</v>
      </c>
      <c r="D19" s="6" t="s">
        <v>30</v>
      </c>
      <c r="E19" s="103"/>
      <c r="F19" s="26"/>
      <c r="G19" s="64">
        <v>2.5521770501156582</v>
      </c>
      <c r="H19" s="65">
        <v>2.9014512294166601</v>
      </c>
      <c r="I19" s="65">
        <v>3.3740891040441401</v>
      </c>
      <c r="J19" s="65">
        <v>2.6222174326373899</v>
      </c>
      <c r="K19" s="66">
        <v>2.6720732339995772</v>
      </c>
      <c r="L19" s="67"/>
      <c r="M19" s="64">
        <v>3.8195138604741259</v>
      </c>
      <c r="N19" s="65">
        <v>5.5696895092021581</v>
      </c>
      <c r="O19" s="65">
        <v>5.3895589803397597</v>
      </c>
      <c r="P19" s="65">
        <v>5.0689146341076601</v>
      </c>
      <c r="Q19" s="66">
        <v>4.3870966249737871</v>
      </c>
      <c r="R19" s="67"/>
      <c r="S19" s="64">
        <v>1.2673368103584679</v>
      </c>
      <c r="T19" s="65">
        <v>2.668238279785498</v>
      </c>
      <c r="U19" s="65">
        <v>2.01546987629562</v>
      </c>
      <c r="V19" s="65">
        <v>2.4466972014702701</v>
      </c>
      <c r="W19" s="68">
        <v>1.7150233909742101</v>
      </c>
      <c r="Y19" s="50"/>
      <c r="Z19" s="53" t="s">
        <v>67</v>
      </c>
      <c r="AA19" s="51"/>
    </row>
    <row r="20" spans="2:27" x14ac:dyDescent="0.35">
      <c r="B20" s="19" t="s">
        <v>31</v>
      </c>
      <c r="C20" s="32" t="s">
        <v>109</v>
      </c>
      <c r="D20" s="6" t="s">
        <v>30</v>
      </c>
      <c r="E20" s="103"/>
      <c r="F20" s="26"/>
      <c r="G20" s="64">
        <v>1.104658122330157</v>
      </c>
      <c r="H20" s="65">
        <v>1.4231064160533351</v>
      </c>
      <c r="I20" s="65">
        <v>1.83933988708525</v>
      </c>
      <c r="J20" s="65">
        <v>1.1409242746983901</v>
      </c>
      <c r="K20" s="66">
        <v>1.025805979730315</v>
      </c>
      <c r="L20" s="67"/>
      <c r="M20" s="64">
        <v>2.2105637318166691</v>
      </c>
      <c r="N20" s="65">
        <v>3.6951965648000171</v>
      </c>
      <c r="O20" s="65">
        <v>3.56523076951337</v>
      </c>
      <c r="P20" s="65">
        <v>3.0864275113318498</v>
      </c>
      <c r="Q20" s="66">
        <v>2.505266766244858</v>
      </c>
      <c r="R20" s="67"/>
      <c r="S20" s="64">
        <v>1.1059056094865121</v>
      </c>
      <c r="T20" s="65">
        <v>2.272090148746682</v>
      </c>
      <c r="U20" s="65">
        <v>1.7258908824281101</v>
      </c>
      <c r="V20" s="65">
        <v>1.9455032366334499</v>
      </c>
      <c r="W20" s="68">
        <v>1.4794607865145439</v>
      </c>
    </row>
    <row r="21" spans="2:27" x14ac:dyDescent="0.35">
      <c r="B21" s="19" t="s">
        <v>32</v>
      </c>
      <c r="C21" s="32" t="s">
        <v>110</v>
      </c>
      <c r="D21" s="6" t="s">
        <v>27</v>
      </c>
      <c r="E21" s="103"/>
      <c r="F21" s="26"/>
      <c r="G21" s="64">
        <v>8.7835641237699061E-2</v>
      </c>
      <c r="H21" s="65">
        <v>0.40956851888991208</v>
      </c>
      <c r="I21" s="65">
        <v>0.62794518435239999</v>
      </c>
      <c r="J21" s="65">
        <v>0.141309309485493</v>
      </c>
      <c r="K21" s="66">
        <v>0.27678294169283141</v>
      </c>
      <c r="L21" s="67"/>
      <c r="M21" s="64">
        <v>0.90448529027865132</v>
      </c>
      <c r="N21" s="65">
        <v>2.580433589913532</v>
      </c>
      <c r="O21" s="65">
        <v>2.0895817416431099</v>
      </c>
      <c r="P21" s="65">
        <v>1.52209762848207</v>
      </c>
      <c r="Q21" s="66">
        <v>0.91658438848780865</v>
      </c>
      <c r="R21" s="67"/>
      <c r="S21" s="64">
        <v>0.81664964904095216</v>
      </c>
      <c r="T21" s="65">
        <v>2.1708650710236199</v>
      </c>
      <c r="U21" s="65">
        <v>1.46163655729071</v>
      </c>
      <c r="V21" s="65">
        <v>1.3807883189965799</v>
      </c>
      <c r="W21" s="68">
        <v>0.63980144679497708</v>
      </c>
    </row>
    <row r="22" spans="2:27" x14ac:dyDescent="0.35">
      <c r="B22" s="19" t="s">
        <v>33</v>
      </c>
      <c r="C22" s="32" t="s">
        <v>111</v>
      </c>
      <c r="D22" s="6" t="s">
        <v>34</v>
      </c>
      <c r="E22" s="103"/>
      <c r="F22" s="26"/>
      <c r="G22" s="64">
        <v>5.4812415460913009</v>
      </c>
      <c r="H22" s="65">
        <v>5.3541902762357552</v>
      </c>
      <c r="I22" s="65">
        <v>5.4694067155229398</v>
      </c>
      <c r="J22" s="65">
        <v>4.5867051581445999</v>
      </c>
      <c r="K22" s="66">
        <v>4.5235761922105082</v>
      </c>
      <c r="L22" s="67"/>
      <c r="M22" s="93">
        <v>7.438959998637368</v>
      </c>
      <c r="N22" s="89">
        <v>10.53647061029201</v>
      </c>
      <c r="O22" s="89">
        <v>10.3557979347177</v>
      </c>
      <c r="P22" s="89">
        <v>9.6554290558172706</v>
      </c>
      <c r="Q22" s="90">
        <v>9.0938548425603685</v>
      </c>
      <c r="R22" s="67"/>
      <c r="S22" s="64">
        <v>1.9577184525460669</v>
      </c>
      <c r="T22" s="65">
        <v>5.1822803340562569</v>
      </c>
      <c r="U22" s="65">
        <v>4.8863912191947199</v>
      </c>
      <c r="V22" s="65">
        <v>5.0687238976726601</v>
      </c>
      <c r="W22" s="68">
        <v>4.5702786503498602</v>
      </c>
    </row>
    <row r="23" spans="2:27" ht="15" thickBot="1" x14ac:dyDescent="0.4">
      <c r="B23" s="20" t="s">
        <v>35</v>
      </c>
      <c r="C23" s="33" t="s">
        <v>93</v>
      </c>
      <c r="D23" s="7" t="s">
        <v>36</v>
      </c>
      <c r="E23" s="104"/>
      <c r="F23" s="27"/>
      <c r="G23" s="69">
        <v>1.4479028740713249</v>
      </c>
      <c r="H23" s="70">
        <v>1.2490024204163099</v>
      </c>
      <c r="I23" s="70">
        <v>0.92936324030612105</v>
      </c>
      <c r="J23" s="70">
        <v>0.25085494218752502</v>
      </c>
      <c r="K23" s="71">
        <v>0.24827566449125399</v>
      </c>
      <c r="L23" s="72"/>
      <c r="M23" s="69">
        <v>3.4253256499329048</v>
      </c>
      <c r="N23" s="94">
        <v>7.0077779171821826</v>
      </c>
      <c r="O23" s="94">
        <v>6.17806580841635</v>
      </c>
      <c r="P23" s="70">
        <v>5.2176829412116996</v>
      </c>
      <c r="Q23" s="71">
        <v>4.5939429561419818</v>
      </c>
      <c r="R23" s="72"/>
      <c r="S23" s="69">
        <v>1.9774227758615801</v>
      </c>
      <c r="T23" s="70">
        <v>5.7587754967658737</v>
      </c>
      <c r="U23" s="70">
        <v>5.24870256811022</v>
      </c>
      <c r="V23" s="70">
        <v>4.9668279990241802</v>
      </c>
      <c r="W23" s="73">
        <v>4.3456672916507273</v>
      </c>
    </row>
    <row r="24" spans="2:27" x14ac:dyDescent="0.35">
      <c r="B24" s="18" t="s">
        <v>37</v>
      </c>
      <c r="C24" s="31" t="s">
        <v>92</v>
      </c>
      <c r="D24" s="5" t="s">
        <v>38</v>
      </c>
      <c r="E24" s="102" t="s">
        <v>61</v>
      </c>
      <c r="F24" s="25"/>
      <c r="G24" s="59">
        <v>1.4174216184496149</v>
      </c>
      <c r="H24" s="60">
        <v>1.7770276157656291</v>
      </c>
      <c r="I24" s="60">
        <v>1.8413828894370401</v>
      </c>
      <c r="J24" s="60">
        <v>1.19456376695747</v>
      </c>
      <c r="K24" s="61">
        <v>1.308368845466485</v>
      </c>
      <c r="L24" s="62"/>
      <c r="M24" s="59">
        <v>2.332475746563953</v>
      </c>
      <c r="N24" s="60">
        <v>3.525652721754013</v>
      </c>
      <c r="O24" s="60">
        <v>3.13698915528754</v>
      </c>
      <c r="P24" s="60">
        <v>2.7934676602028099</v>
      </c>
      <c r="Q24" s="61">
        <v>2.3650097489811812</v>
      </c>
      <c r="R24" s="62"/>
      <c r="S24" s="59">
        <v>0.91505412811433862</v>
      </c>
      <c r="T24" s="60">
        <v>1.7486251059883831</v>
      </c>
      <c r="U24" s="60">
        <v>1.2956062658505001</v>
      </c>
      <c r="V24" s="60">
        <v>1.5989038932453401</v>
      </c>
      <c r="W24" s="63">
        <v>1.056640903514696</v>
      </c>
    </row>
    <row r="25" spans="2:27" x14ac:dyDescent="0.35">
      <c r="B25" s="19" t="s">
        <v>39</v>
      </c>
      <c r="C25" s="32" t="s">
        <v>91</v>
      </c>
      <c r="D25" s="6" t="s">
        <v>38</v>
      </c>
      <c r="E25" s="103"/>
      <c r="F25" s="26"/>
      <c r="G25" s="64">
        <v>0.844028936887115</v>
      </c>
      <c r="H25" s="65">
        <v>1.3072313463866709</v>
      </c>
      <c r="I25" s="65">
        <v>1.4436691675220501</v>
      </c>
      <c r="J25" s="65">
        <v>0.96331012839339603</v>
      </c>
      <c r="K25" s="66">
        <v>1.1419249642664631</v>
      </c>
      <c r="L25" s="67"/>
      <c r="M25" s="64">
        <v>1.8089343783184779</v>
      </c>
      <c r="N25" s="65">
        <v>2.79273423618256</v>
      </c>
      <c r="O25" s="65">
        <v>2.5915929886621001</v>
      </c>
      <c r="P25" s="65">
        <v>2.4035443514516599</v>
      </c>
      <c r="Q25" s="66">
        <v>2.0956067730991461</v>
      </c>
      <c r="R25" s="67"/>
      <c r="S25" s="64">
        <v>0.96490544143136292</v>
      </c>
      <c r="T25" s="65">
        <v>1.4855028897958891</v>
      </c>
      <c r="U25" s="65">
        <v>1.14792382114005</v>
      </c>
      <c r="V25" s="65">
        <v>1.4402342230582701</v>
      </c>
      <c r="W25" s="68">
        <v>0.95368180883268239</v>
      </c>
    </row>
    <row r="26" spans="2:27" x14ac:dyDescent="0.35">
      <c r="B26" s="19" t="s">
        <v>40</v>
      </c>
      <c r="C26" s="32" t="s">
        <v>90</v>
      </c>
      <c r="D26" s="6" t="s">
        <v>41</v>
      </c>
      <c r="E26" s="103"/>
      <c r="F26" s="26"/>
      <c r="G26" s="64">
        <v>2.3291019424480091</v>
      </c>
      <c r="H26" s="65">
        <v>2.791381279871036</v>
      </c>
      <c r="I26" s="65">
        <v>3.1368346999082699</v>
      </c>
      <c r="J26" s="65">
        <v>2.6486080350831598</v>
      </c>
      <c r="K26" s="66">
        <v>2.6686029386861381</v>
      </c>
      <c r="L26" s="67"/>
      <c r="M26" s="64">
        <v>2.6986851646439969</v>
      </c>
      <c r="N26" s="65">
        <v>3.782828339392788</v>
      </c>
      <c r="O26" s="65">
        <v>3.8777172031218998</v>
      </c>
      <c r="P26" s="65">
        <v>3.4323171704894002</v>
      </c>
      <c r="Q26" s="66">
        <v>2.9811352533906881</v>
      </c>
      <c r="R26" s="67"/>
      <c r="S26" s="64">
        <v>0.36958322219598838</v>
      </c>
      <c r="T26" s="65">
        <v>0.99144705952175161</v>
      </c>
      <c r="U26" s="65">
        <v>0.74088250321364002</v>
      </c>
      <c r="V26" s="65">
        <v>0.78370913540624598</v>
      </c>
      <c r="W26" s="68">
        <v>0.31253231470454962</v>
      </c>
    </row>
    <row r="27" spans="2:27" ht="15" thickBot="1" x14ac:dyDescent="0.4">
      <c r="B27" s="20" t="s">
        <v>42</v>
      </c>
      <c r="C27" s="33" t="s">
        <v>89</v>
      </c>
      <c r="D27" s="7" t="s">
        <v>41</v>
      </c>
      <c r="E27" s="104"/>
      <c r="F27" s="27"/>
      <c r="G27" s="69">
        <v>2.067936794378042</v>
      </c>
      <c r="H27" s="70">
        <v>2.6426511880828092</v>
      </c>
      <c r="I27" s="70">
        <v>3.0545772960667099</v>
      </c>
      <c r="J27" s="70">
        <v>2.5764548010174599</v>
      </c>
      <c r="K27" s="71">
        <v>2.6234047241392831</v>
      </c>
      <c r="L27" s="72"/>
      <c r="M27" s="69">
        <v>2.5293615157032838</v>
      </c>
      <c r="N27" s="70">
        <v>3.593190447179385</v>
      </c>
      <c r="O27" s="70">
        <v>3.31755010450216</v>
      </c>
      <c r="P27" s="70">
        <v>2.66075150221487</v>
      </c>
      <c r="Q27" s="71">
        <v>2.1198462802032312</v>
      </c>
      <c r="R27" s="72"/>
      <c r="S27" s="69">
        <v>0.46142472132524148</v>
      </c>
      <c r="T27" s="70">
        <v>0.95053925909657666</v>
      </c>
      <c r="U27" s="70">
        <v>0.26297280843545001</v>
      </c>
      <c r="V27" s="70">
        <v>8.4296701197401902E-2</v>
      </c>
      <c r="W27" s="73">
        <v>-0.50355844393605276</v>
      </c>
    </row>
    <row r="28" spans="2:27" x14ac:dyDescent="0.35">
      <c r="B28" s="18" t="s">
        <v>43</v>
      </c>
      <c r="C28" s="31" t="s">
        <v>88</v>
      </c>
      <c r="D28" s="5" t="s">
        <v>44</v>
      </c>
      <c r="E28" s="102" t="s">
        <v>62</v>
      </c>
      <c r="F28" s="25"/>
      <c r="G28" s="59">
        <v>1.0236147861899001</v>
      </c>
      <c r="H28" s="60">
        <v>1.46216693142701</v>
      </c>
      <c r="I28" s="60">
        <v>1.6527881309263699</v>
      </c>
      <c r="J28" s="60">
        <v>1.2478168276060799</v>
      </c>
      <c r="K28" s="61">
        <v>1.3696834707491741</v>
      </c>
      <c r="L28" s="62"/>
      <c r="M28" s="59">
        <v>1.9024384461909201</v>
      </c>
      <c r="N28" s="60">
        <v>3.2635846192150959</v>
      </c>
      <c r="O28" s="60">
        <v>3.01282469887279</v>
      </c>
      <c r="P28" s="60">
        <v>2.7266385273232898</v>
      </c>
      <c r="Q28" s="61">
        <v>2.2070590814782669</v>
      </c>
      <c r="R28" s="62"/>
      <c r="S28" s="59">
        <v>0.87882366000102008</v>
      </c>
      <c r="T28" s="60">
        <v>1.8014176877880861</v>
      </c>
      <c r="U28" s="60">
        <v>1.3600365679464299</v>
      </c>
      <c r="V28" s="60">
        <v>1.4788216997172099</v>
      </c>
      <c r="W28" s="63">
        <v>0.83737561072909272</v>
      </c>
    </row>
    <row r="29" spans="2:27" x14ac:dyDescent="0.35">
      <c r="B29" s="19" t="s">
        <v>45</v>
      </c>
      <c r="C29" s="32" t="s">
        <v>87</v>
      </c>
      <c r="D29" s="6" t="s">
        <v>44</v>
      </c>
      <c r="E29" s="103"/>
      <c r="F29" s="26"/>
      <c r="G29" s="64">
        <v>1.354130212071855</v>
      </c>
      <c r="H29" s="65">
        <v>1.9577399490123339</v>
      </c>
      <c r="I29" s="65">
        <v>2.1474291746563399</v>
      </c>
      <c r="J29" s="65">
        <v>1.6969730388661901</v>
      </c>
      <c r="K29" s="66">
        <v>1.832358682219154</v>
      </c>
      <c r="L29" s="67"/>
      <c r="M29" s="64">
        <v>2.560823404093385</v>
      </c>
      <c r="N29" s="65">
        <v>4.0685854442285114</v>
      </c>
      <c r="O29" s="65">
        <v>3.7309596192371299</v>
      </c>
      <c r="P29" s="65">
        <v>3.3993900293602701</v>
      </c>
      <c r="Q29" s="66">
        <v>2.846040876420628</v>
      </c>
      <c r="R29" s="67"/>
      <c r="S29" s="64">
        <v>1.20669319202153</v>
      </c>
      <c r="T29" s="65">
        <v>2.1108454952161759</v>
      </c>
      <c r="U29" s="65">
        <v>1.5835304445807801</v>
      </c>
      <c r="V29" s="65">
        <v>1.70241699049408</v>
      </c>
      <c r="W29" s="68">
        <v>1.0136821942014731</v>
      </c>
    </row>
    <row r="30" spans="2:27" x14ac:dyDescent="0.35">
      <c r="B30" s="19" t="s">
        <v>46</v>
      </c>
      <c r="C30" s="32" t="s">
        <v>86</v>
      </c>
      <c r="D30" s="6" t="s">
        <v>44</v>
      </c>
      <c r="E30" s="103"/>
      <c r="F30" s="26"/>
      <c r="G30" s="64">
        <v>1.4189396246764749</v>
      </c>
      <c r="H30" s="65">
        <v>1.7484581613104511</v>
      </c>
      <c r="I30" s="65">
        <v>1.98280645783188</v>
      </c>
      <c r="J30" s="65">
        <v>1.40932077637722</v>
      </c>
      <c r="K30" s="66">
        <v>1.516279403309444</v>
      </c>
      <c r="L30" s="67"/>
      <c r="M30" s="64">
        <v>2.348544335852786</v>
      </c>
      <c r="N30" s="65">
        <v>3.877678747024182</v>
      </c>
      <c r="O30" s="65">
        <v>3.7762689089510402</v>
      </c>
      <c r="P30" s="65">
        <v>3.4609486565863299</v>
      </c>
      <c r="Q30" s="66">
        <v>2.910039954351415</v>
      </c>
      <c r="R30" s="67"/>
      <c r="S30" s="64">
        <v>0.92960471117631138</v>
      </c>
      <c r="T30" s="65">
        <v>2.129220585713731</v>
      </c>
      <c r="U30" s="65">
        <v>1.7934624511191599</v>
      </c>
      <c r="V30" s="65">
        <v>2.0516278802091099</v>
      </c>
      <c r="W30" s="68">
        <v>1.3937605510419699</v>
      </c>
    </row>
    <row r="31" spans="2:27" ht="15" thickBot="1" x14ac:dyDescent="0.4">
      <c r="B31" s="20" t="s">
        <v>47</v>
      </c>
      <c r="C31" s="33" t="s">
        <v>85</v>
      </c>
      <c r="D31" s="7" t="s">
        <v>44</v>
      </c>
      <c r="E31" s="104"/>
      <c r="F31" s="27"/>
      <c r="G31" s="69">
        <v>1.6182949689087349</v>
      </c>
      <c r="H31" s="70">
        <v>1.872009275759279</v>
      </c>
      <c r="I31" s="70">
        <v>2.09914543719949</v>
      </c>
      <c r="J31" s="70">
        <v>1.55579594720728</v>
      </c>
      <c r="K31" s="71">
        <v>1.535913998652878</v>
      </c>
      <c r="L31" s="72"/>
      <c r="M31" s="69">
        <v>2.4575304905085131</v>
      </c>
      <c r="N31" s="70">
        <v>3.743742071738045</v>
      </c>
      <c r="O31" s="70">
        <v>3.59525203932562</v>
      </c>
      <c r="P31" s="70">
        <v>3.2000242886094501</v>
      </c>
      <c r="Q31" s="71">
        <v>2.613147618556642</v>
      </c>
      <c r="R31" s="72"/>
      <c r="S31" s="69">
        <v>0.83923552159977799</v>
      </c>
      <c r="T31" s="70">
        <v>1.871732795978766</v>
      </c>
      <c r="U31" s="70">
        <v>1.49610660212614</v>
      </c>
      <c r="V31" s="70">
        <v>1.6442283414021699</v>
      </c>
      <c r="W31" s="73">
        <v>1.0772336199037631</v>
      </c>
    </row>
    <row r="32" spans="2:27" ht="15" thickBot="1" x14ac:dyDescent="0.4">
      <c r="B32" s="17" t="s">
        <v>48</v>
      </c>
      <c r="C32" s="30" t="s">
        <v>84</v>
      </c>
      <c r="D32" s="22" t="s">
        <v>49</v>
      </c>
      <c r="E32" s="29" t="s">
        <v>120</v>
      </c>
      <c r="F32" s="24"/>
      <c r="G32" s="54">
        <v>0.93874333553610689</v>
      </c>
      <c r="H32" s="55">
        <v>1.026048908965745</v>
      </c>
      <c r="I32" s="55">
        <v>1.2885829095167101</v>
      </c>
      <c r="J32" s="55">
        <v>1.11081074378844</v>
      </c>
      <c r="K32" s="56">
        <v>1.1949770784020679</v>
      </c>
      <c r="L32" s="57"/>
      <c r="M32" s="54">
        <v>1.291185179006987</v>
      </c>
      <c r="N32" s="55">
        <v>2.139525289471953</v>
      </c>
      <c r="O32" s="55">
        <v>2.2620161352239601</v>
      </c>
      <c r="P32" s="55">
        <v>2.0461208629856902</v>
      </c>
      <c r="Q32" s="56">
        <v>1.8130825447363179</v>
      </c>
      <c r="R32" s="57"/>
      <c r="S32" s="54">
        <v>0.35244184347088059</v>
      </c>
      <c r="T32" s="55">
        <v>1.113476380506208</v>
      </c>
      <c r="U32" s="55">
        <v>0.97343322570725699</v>
      </c>
      <c r="V32" s="55">
        <v>0.93531011919725804</v>
      </c>
      <c r="W32" s="58">
        <v>0.61810546633425012</v>
      </c>
    </row>
    <row r="33" spans="2:23" ht="15" thickBot="1" x14ac:dyDescent="0.4">
      <c r="B33" s="17" t="s">
        <v>50</v>
      </c>
      <c r="C33" s="30" t="s">
        <v>83</v>
      </c>
      <c r="D33" s="22" t="s">
        <v>63</v>
      </c>
      <c r="E33" s="29" t="s">
        <v>113</v>
      </c>
      <c r="F33" s="24"/>
      <c r="G33" s="54">
        <v>1.4046729211576079</v>
      </c>
      <c r="H33" s="55">
        <v>1.8033565267206799</v>
      </c>
      <c r="I33" s="55">
        <v>2.0911978022873901</v>
      </c>
      <c r="J33" s="55">
        <v>1.63064914618457</v>
      </c>
      <c r="K33" s="56">
        <v>1.562966885650404</v>
      </c>
      <c r="L33" s="57"/>
      <c r="M33" s="54">
        <v>1.8842592397309581</v>
      </c>
      <c r="N33" s="55">
        <v>3.0140312524872228</v>
      </c>
      <c r="O33" s="55">
        <v>2.8973805436605198</v>
      </c>
      <c r="P33" s="55">
        <v>2.2079120657821099</v>
      </c>
      <c r="Q33" s="56">
        <v>1.556160699357122</v>
      </c>
      <c r="R33" s="57"/>
      <c r="S33" s="54">
        <v>0.47958631857334999</v>
      </c>
      <c r="T33" s="55">
        <v>1.210674725766544</v>
      </c>
      <c r="U33" s="55">
        <v>0.80618274137313295</v>
      </c>
      <c r="V33" s="55">
        <v>0.57726291959753695</v>
      </c>
      <c r="W33" s="58">
        <v>-6.8061862932822957E-3</v>
      </c>
    </row>
    <row r="34" spans="2:23" x14ac:dyDescent="0.35">
      <c r="B34" s="21" t="s">
        <v>51</v>
      </c>
      <c r="C34" s="34" t="s">
        <v>82</v>
      </c>
      <c r="D34" s="9" t="s">
        <v>52</v>
      </c>
      <c r="E34" s="105" t="s">
        <v>114</v>
      </c>
      <c r="F34" s="28"/>
      <c r="G34" s="74">
        <v>0.1397972505626994</v>
      </c>
      <c r="H34" s="75">
        <v>0.21645037293259911</v>
      </c>
      <c r="I34" s="75">
        <v>0.329490930974352</v>
      </c>
      <c r="J34" s="75">
        <v>0.21850153426562699</v>
      </c>
      <c r="K34" s="76">
        <v>0.1370839825320492</v>
      </c>
      <c r="L34" s="77"/>
      <c r="M34" s="74">
        <v>0.41616702685326867</v>
      </c>
      <c r="N34" s="75">
        <v>2.2148595804500002</v>
      </c>
      <c r="O34" s="75">
        <v>1.4803491444321899</v>
      </c>
      <c r="P34" s="75">
        <v>1.3192265426537599</v>
      </c>
      <c r="Q34" s="76">
        <v>1.0003300340349539</v>
      </c>
      <c r="R34" s="77"/>
      <c r="S34" s="74">
        <v>0.2763697762905693</v>
      </c>
      <c r="T34" s="75">
        <v>1.520521262835741</v>
      </c>
      <c r="U34" s="75">
        <v>1.15085821345784</v>
      </c>
      <c r="V34" s="75">
        <v>1.1007250083881299</v>
      </c>
      <c r="W34" s="78">
        <v>0.86324605150290479</v>
      </c>
    </row>
    <row r="35" spans="2:23" x14ac:dyDescent="0.35">
      <c r="B35" s="19" t="s">
        <v>53</v>
      </c>
      <c r="C35" s="32" t="s">
        <v>81</v>
      </c>
      <c r="D35" s="6" t="s">
        <v>54</v>
      </c>
      <c r="E35" s="106"/>
      <c r="F35" s="26"/>
      <c r="G35" s="64">
        <v>-0.35744853133485838</v>
      </c>
      <c r="H35" s="65">
        <v>4.4350383110233059E-2</v>
      </c>
      <c r="I35" s="65">
        <v>0.33324234566484001</v>
      </c>
      <c r="J35" s="65">
        <v>5.4311700353823801E-2</v>
      </c>
      <c r="K35" s="66">
        <v>0.39689203995748118</v>
      </c>
      <c r="L35" s="67"/>
      <c r="M35" s="64">
        <v>0.58346744972142706</v>
      </c>
      <c r="N35" s="65">
        <v>2.650408635199915</v>
      </c>
      <c r="O35" s="65">
        <v>2.7919942570140099</v>
      </c>
      <c r="P35" s="65">
        <v>2.3185355305504398</v>
      </c>
      <c r="Q35" s="66">
        <v>1.615879637195665</v>
      </c>
      <c r="R35" s="67"/>
      <c r="S35" s="64">
        <v>0.94091598105628538</v>
      </c>
      <c r="T35" s="65">
        <v>2.6060582520896811</v>
      </c>
      <c r="U35" s="65">
        <v>2.4587519113491698</v>
      </c>
      <c r="V35" s="65">
        <v>2.2642238301966202</v>
      </c>
      <c r="W35" s="68">
        <v>1.218987597238183</v>
      </c>
    </row>
    <row r="36" spans="2:23" x14ac:dyDescent="0.35">
      <c r="B36" s="19" t="s">
        <v>55</v>
      </c>
      <c r="C36" s="32" t="s">
        <v>80</v>
      </c>
      <c r="D36" s="6" t="s">
        <v>56</v>
      </c>
      <c r="E36" s="106"/>
      <c r="F36" s="26"/>
      <c r="G36" s="64">
        <v>1.154328240594122</v>
      </c>
      <c r="H36" s="65">
        <v>1.239071057092227</v>
      </c>
      <c r="I36" s="65">
        <v>1.33713174410511</v>
      </c>
      <c r="J36" s="65">
        <v>0.95669654320866304</v>
      </c>
      <c r="K36" s="66">
        <v>0.93228124096018916</v>
      </c>
      <c r="L36" s="67"/>
      <c r="M36" s="64">
        <v>2.2680260480979411</v>
      </c>
      <c r="N36" s="65">
        <v>2.934104871580383</v>
      </c>
      <c r="O36" s="65">
        <v>2.8245934951334899</v>
      </c>
      <c r="P36" s="65">
        <v>2.4990736382217</v>
      </c>
      <c r="Q36" s="66">
        <v>2.0316356627658889</v>
      </c>
      <c r="R36" s="67"/>
      <c r="S36" s="64">
        <v>1.1136978075038191</v>
      </c>
      <c r="T36" s="65">
        <v>1.695033814488156</v>
      </c>
      <c r="U36" s="65">
        <v>1.4874617510283801</v>
      </c>
      <c r="V36" s="65">
        <v>1.54237709501304</v>
      </c>
      <c r="W36" s="68">
        <v>1.0993544218057001</v>
      </c>
    </row>
    <row r="37" spans="2:23" ht="15" thickBot="1" x14ac:dyDescent="0.4">
      <c r="B37" s="20" t="s">
        <v>57</v>
      </c>
      <c r="C37" s="33" t="s">
        <v>79</v>
      </c>
      <c r="D37" s="7" t="s">
        <v>56</v>
      </c>
      <c r="E37" s="107"/>
      <c r="F37" s="27"/>
      <c r="G37" s="69">
        <v>2.0223463412807199</v>
      </c>
      <c r="H37" s="70">
        <v>2.3093624963668371</v>
      </c>
      <c r="I37" s="70">
        <v>2.3992747048865599</v>
      </c>
      <c r="J37" s="70">
        <v>1.8955002978273801</v>
      </c>
      <c r="K37" s="71">
        <v>2.0461553474366161</v>
      </c>
      <c r="L37" s="72"/>
      <c r="M37" s="69">
        <v>3.3279316226708469</v>
      </c>
      <c r="N37" s="70">
        <v>4.2690946982559588</v>
      </c>
      <c r="O37" s="70">
        <v>4.22949861371462</v>
      </c>
      <c r="P37" s="70">
        <v>3.9412344933589698</v>
      </c>
      <c r="Q37" s="71">
        <v>3.4385559584912349</v>
      </c>
      <c r="R37" s="72"/>
      <c r="S37" s="69">
        <v>1.305585281390127</v>
      </c>
      <c r="T37" s="70">
        <v>1.9597322018891219</v>
      </c>
      <c r="U37" s="70">
        <v>1.8302239088280601</v>
      </c>
      <c r="V37" s="70">
        <v>2.04573419553159</v>
      </c>
      <c r="W37" s="73">
        <v>1.392400611054619</v>
      </c>
    </row>
    <row r="39" spans="2:23" x14ac:dyDescent="0.35">
      <c r="B39" s="35" t="s">
        <v>119</v>
      </c>
    </row>
  </sheetData>
  <mergeCells count="12">
    <mergeCell ref="E24:E27"/>
    <mergeCell ref="E28:E31"/>
    <mergeCell ref="E17:E23"/>
    <mergeCell ref="E34:E37"/>
    <mergeCell ref="S2:W2"/>
    <mergeCell ref="M2:Q2"/>
    <mergeCell ref="G2:K2"/>
    <mergeCell ref="B2:B3"/>
    <mergeCell ref="C2:C3"/>
    <mergeCell ref="D2:D3"/>
    <mergeCell ref="E2:E3"/>
    <mergeCell ref="E6:E16"/>
  </mergeCells>
  <conditionalFormatting sqref="G5:W37">
    <cfRule type="cellIs" dxfId="13" priority="1" operator="greaterThan">
      <formula>8</formula>
    </cfRule>
    <cfRule type="cellIs" dxfId="12" priority="2" operator="between">
      <formula>7</formula>
      <formula>8</formula>
    </cfRule>
    <cfRule type="cellIs" dxfId="11" priority="3" operator="between">
      <formula>6</formula>
      <formula>7</formula>
    </cfRule>
    <cfRule type="cellIs" dxfId="10" priority="4" operator="between">
      <formula>5</formula>
      <formula>6</formula>
    </cfRule>
    <cfRule type="cellIs" dxfId="9" priority="5" operator="between">
      <formula>4</formula>
      <formula>5</formula>
    </cfRule>
    <cfRule type="cellIs" dxfId="8" priority="6" operator="between">
      <formula>3</formula>
      <formula>4</formula>
    </cfRule>
    <cfRule type="cellIs" dxfId="7" priority="7" operator="between">
      <formula>2.5</formula>
      <formula>3</formula>
    </cfRule>
    <cfRule type="cellIs" dxfId="6" priority="8" operator="between">
      <formula>2</formula>
      <formula>2.5</formula>
    </cfRule>
    <cfRule type="cellIs" dxfId="5" priority="9" operator="between">
      <formula>1.5</formula>
      <formula>2</formula>
    </cfRule>
    <cfRule type="cellIs" dxfId="4" priority="10" operator="between">
      <formula>1</formula>
      <formula>1.5</formula>
    </cfRule>
    <cfRule type="cellIs" dxfId="3" priority="11" operator="between">
      <formula>-1.5</formula>
      <formula>-1</formula>
    </cfRule>
    <cfRule type="cellIs" dxfId="2" priority="12" operator="between">
      <formula>-2</formula>
      <formula>-1.5</formula>
    </cfRule>
    <cfRule type="cellIs" dxfId="1" priority="13" operator="between">
      <formula>-2.5</formula>
      <formula>-2</formula>
    </cfRule>
    <cfRule type="cellIs" dxfId="0" priority="14" operator="lessThan">
      <formula>-2.5</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TagsIP_x002d_IK xmlns="66e13650-9c4f-49bf-a7d6-bd4761bc022e" xsi:nil="true"/>
    <Identifi_x00e9_pourtransfertIP_x002d_IK_x003f_ xmlns="66e13650-9c4f-49bf-a7d6-bd4761bc022e">false</Identifi_x00e9_pourtransfertIP_x002d_IK_x003f_>
    <Projects xmlns="66e13650-9c4f-49bf-a7d6-bd4761bc022e" xsi:nil="true"/>
    <Doc_x0020_Type xmlns="66e13650-9c4f-49bf-a7d6-bd4761bc022e" xsi:nil="true"/>
    <TaxCatchAll xmlns="e5760b69-3ba1-4382-bfd1-357a3a616564" xsi:nil="true"/>
    <Autrer_x00e9_f_x00e9_rence xmlns="66e13650-9c4f-49bf-a7d6-bd4761bc022e" xsi:nil="true"/>
    <Transfer_Status xmlns="66e13650-9c4f-49bf-a7d6-bd4761bc022e"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D41EEF0-966E-4ED3-AABD-3C009B906A8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F4AA18C-2425-4D04-87AD-249B86A9E1F7}">
  <ds:schemaRefs>
    <ds:schemaRef ds:uri="66e13650-9c4f-49bf-a7d6-bd4761bc022e"/>
    <ds:schemaRef ds:uri="http://schemas.microsoft.com/office/2006/documentManagement/types"/>
    <ds:schemaRef ds:uri="http://purl.org/dc/terms/"/>
    <ds:schemaRef ds:uri="http://schemas.microsoft.com/office/2006/metadata/properties"/>
    <ds:schemaRef ds:uri="http://schemas.microsoft.com/office/infopath/2007/PartnerControls"/>
    <ds:schemaRef ds:uri="http://purl.org/dc/dcmitype/"/>
    <ds:schemaRef ds:uri="http://schemas.openxmlformats.org/package/2006/metadata/core-properties"/>
    <ds:schemaRef ds:uri="http://purl.org/dc/elements/1.1/"/>
    <ds:schemaRef ds:uri="e5760b69-3ba1-4382-bfd1-357a3a616564"/>
    <ds:schemaRef ds:uri="http://www.w3.org/XML/1998/namespace"/>
  </ds:schemaRefs>
</ds:datastoreItem>
</file>

<file path=customXml/itemProps3.xml><?xml version="1.0" encoding="utf-8"?>
<ds:datastoreItem xmlns:ds="http://schemas.openxmlformats.org/officeDocument/2006/customXml" ds:itemID="{B69FF023-447A-454B-BCF9-C98DF6C711C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ER stress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 Poirier-Gravel</dc:creator>
  <cp:lastModifiedBy>Louis-Philippe Hamel</cp:lastModifiedBy>
  <dcterms:created xsi:type="dcterms:W3CDTF">2023-03-24T17:43:55Z</dcterms:created>
  <dcterms:modified xsi:type="dcterms:W3CDTF">2024-08-19T14:51: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